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092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480" uniqueCount="1561">
  <si>
    <t>CUST_10105_PI429062924</t>
  </si>
  <si>
    <t>XP_002440497</t>
  </si>
  <si>
    <t>hypothetical protein SORBIDRAFT_09g002000 [Sorghum bicolor]</t>
  </si>
  <si>
    <t>GO:0005460/UDP-glucose transmembrane transporter activity/Function</t>
  </si>
  <si>
    <t>GO:0005515/protein binding/Function</t>
  </si>
  <si>
    <t>GO:0010044/response to aluminum ion/Process</t>
  </si>
  <si>
    <t>GO:0012506/vesicle membrane/Component</t>
  </si>
  <si>
    <t>GO:0015786/UDP-glucose transport/Process</t>
  </si>
  <si>
    <t>CUST_10866_PI429062924</t>
  </si>
  <si>
    <t>XP_002468315</t>
  </si>
  <si>
    <t>hypothetical protein SORBIDRAFT_01g043620 [Sorghum bicolor]</t>
  </si>
  <si>
    <t>GO:0005388/calcium-transporting ATPase activity/Function</t>
  </si>
  <si>
    <t>GO:0016020/membrane/Component</t>
  </si>
  <si>
    <t>GO:0005789/endoplasmic reticulum membrane/Component</t>
  </si>
  <si>
    <t>GO:0006810/transport/Process</t>
  </si>
  <si>
    <t>GO:0005516/calmodulin binding/Function</t>
  </si>
  <si>
    <t>GO:0005783/endoplasmic reticulum/Component</t>
  </si>
  <si>
    <t>GO:0005886/plasma membrane/Component</t>
  </si>
  <si>
    <t>GO:0006612/protein targeting to membrane/Process</t>
  </si>
  <si>
    <t>GO:0006820/anion transport/Process</t>
  </si>
  <si>
    <t>GO:0006862/nucleotide transport/Process</t>
  </si>
  <si>
    <t>GO:0006888/ER to Golgi vesicle-mediated transport/Process</t>
  </si>
  <si>
    <t>GO:0006944/cellular membrane fusion/Process</t>
  </si>
  <si>
    <t>GO:0009627/systemic acquired resistance/Process</t>
  </si>
  <si>
    <t>GO:0009697/salicylic acid biosynthetic process/Process</t>
  </si>
  <si>
    <t>GO:0010200/response to chitin/Process</t>
  </si>
  <si>
    <t>GO:0010363/regulation of plant-type hypersensitive response/Process</t>
  </si>
  <si>
    <t>GO:0015696/ammonium transport/Process</t>
  </si>
  <si>
    <t>GO:0015802/basic amino acid transport/Process</t>
  </si>
  <si>
    <t>GO:0030968/endoplasmic reticulum unfolded protein response/Process</t>
  </si>
  <si>
    <t>GO:0043069/negative regulation of programmed cell death/Process</t>
  </si>
  <si>
    <t>GO:0043090/amino acid import/Process</t>
  </si>
  <si>
    <t>GO:0043269/regulation of ion transport/Process</t>
  </si>
  <si>
    <t>GO:0050832/defense response to fungus/Process</t>
  </si>
  <si>
    <t>GO:0015085/calcium ion transmembrane transporter activity/Function</t>
  </si>
  <si>
    <t>CUST_11087_PI429062924</t>
  </si>
  <si>
    <t>ZP_12692270</t>
  </si>
  <si>
    <t>N-formylglutamate amidohydrolase [Hyphomicrobium denitrificans 1NES1]</t>
  </si>
  <si>
    <t>GO:0015986/ATP synthesis coupled proton transport/Process</t>
  </si>
  <si>
    <t>GO:0045262/plasma membrane proton-transporting ATP synthase complex, catalytic core F(1)/Component</t>
  </si>
  <si>
    <t>GO:0046933/proton-transporting ATP synthase activity, rotational mechanism/Function</t>
  </si>
  <si>
    <t>CUST_11747_PI429062924</t>
  </si>
  <si>
    <t>XP_002454154</t>
  </si>
  <si>
    <t>hypothetical protein SORBIDRAFT_04g025610 [Sorghum bicolor]</t>
  </si>
  <si>
    <t>GO:0005634/nucleus/Component</t>
  </si>
  <si>
    <t>GO:0009507/chloroplast/Component</t>
  </si>
  <si>
    <t>GO:0009706/chloroplast inner membrane/Component</t>
  </si>
  <si>
    <t>GO:0009941/chloroplast envelope/Component</t>
  </si>
  <si>
    <t>GO:0005739/mitochondrion/Component</t>
  </si>
  <si>
    <t>GO:0009536/plastid/Component</t>
  </si>
  <si>
    <t>GO:0005216/ion channel activity/Function</t>
  </si>
  <si>
    <t>GO:0006812/cation transport/Process</t>
  </si>
  <si>
    <t>GO:0031359/integral to chloroplast outer membrane/Component</t>
  </si>
  <si>
    <t>CUST_11817_PI429062924</t>
  </si>
  <si>
    <t>XP_002447163</t>
  </si>
  <si>
    <t>hypothetical protein SORBIDRAFT_06g029640 [Sorghum bicolor]</t>
  </si>
  <si>
    <t>GO:0005351/sugar:hydrogen symporter activity/Function</t>
  </si>
  <si>
    <t>GO:0015144/carbohydrate transmembrane transporter activity/Function</t>
  </si>
  <si>
    <t>GO:0009535/chloroplast thylakoid membrane/Component</t>
  </si>
  <si>
    <t>GO:0009705/plant-type vacuole membrane/Component</t>
  </si>
  <si>
    <t>GO:0042631/cellular response to water deprivation/Process</t>
  </si>
  <si>
    <t>GO:0006635/fatty acid beta-oxidation/Process</t>
  </si>
  <si>
    <t>GO:0009407/toxin catabolic process/Process</t>
  </si>
  <si>
    <t>GO:0010583/response to cyclopentenone/Process</t>
  </si>
  <si>
    <t>GO:0015706/nitrate transport/Process</t>
  </si>
  <si>
    <t>GO:0046482/para-aminobenzoic acid metabolic process/Process</t>
  </si>
  <si>
    <t>CUST_11966_PI429062924</t>
  </si>
  <si>
    <t>EAZ13201</t>
  </si>
  <si>
    <t>hypothetical protein OsJ_03121 [Oryza sativa Japonica Group]</t>
  </si>
  <si>
    <t>GO:0042626/ATPase activity, coupled to transmembrane movement of substances/Function</t>
  </si>
  <si>
    <t>CUST_12209_PI429062924</t>
  </si>
  <si>
    <t>BAF95863</t>
  </si>
  <si>
    <t>H+-pyrophosphatase [Vitis hybrid cultivar]</t>
  </si>
  <si>
    <t>GO:0009414/response to water deprivation/Process</t>
  </si>
  <si>
    <t>GO:0009651/response to salt stress/Process</t>
  </si>
  <si>
    <t>GO:0009678/hydrogen-translocating pyrophosphatase activity/Function</t>
  </si>
  <si>
    <t>GO:0010248/establishment or maintenance of transmembrane electrochemical gradient/Process</t>
  </si>
  <si>
    <t>GO:0005773/vacuole/Component</t>
  </si>
  <si>
    <t>GO:0009926/auxin polar transport/Process</t>
  </si>
  <si>
    <t>GO:0010008/endosome membrane/Component</t>
  </si>
  <si>
    <t>GO:0000325/plant-type vacuole/Component</t>
  </si>
  <si>
    <t>GO:0005774/vacuolar membrane/Component</t>
  </si>
  <si>
    <t>GO:0048366/leaf development/Process</t>
  </si>
  <si>
    <t>GO:0005829/cytosol/Component</t>
  </si>
  <si>
    <t>GO:0005794/Golgi apparatus/Component</t>
  </si>
  <si>
    <t>CUST_12222_PI429062924</t>
  </si>
  <si>
    <t>GO:0055085/transmembrane transport/Process</t>
  </si>
  <si>
    <t>GO:0030001/metal ion transport/Process</t>
  </si>
  <si>
    <t>GO:0046873/metal ion transmembrane transporter activity/Function</t>
  </si>
  <si>
    <t>GO:0071577/zinc ion transmembrane transport/Process</t>
  </si>
  <si>
    <t>GO:0008270/zinc ion binding/Function</t>
  </si>
  <si>
    <t>GO:0006829/zinc ion transport/Process</t>
  </si>
  <si>
    <t>GO:0006811/ion transport/Process</t>
  </si>
  <si>
    <t>GO:0016021/integral to membrane/Component</t>
  </si>
  <si>
    <t>GO:0005385/zinc ion transmembrane transporter activity/Function</t>
  </si>
  <si>
    <t>CUST_12321_PI429062924</t>
  </si>
  <si>
    <t>ACL54556</t>
  </si>
  <si>
    <t>unknown [Zea mays]</t>
  </si>
  <si>
    <t>GO:0005215/transporter activity/Function</t>
  </si>
  <si>
    <t>CUST_12532_PI429062924</t>
  </si>
  <si>
    <t>XP_002453419</t>
  </si>
  <si>
    <t>hypothetical protein SORBIDRAFT_04g005710 [Sorghum bicolor]</t>
  </si>
  <si>
    <t>CUST_12573_PI429062924</t>
  </si>
  <si>
    <t>XP_002465588</t>
  </si>
  <si>
    <t>hypothetical protein SORBIDRAFT_01g041710 [Sorghum bicolor]</t>
  </si>
  <si>
    <t>GO:0015112/nitrate transmembrane transporter activity/Function</t>
  </si>
  <si>
    <t>GO:0006869/lipid transport/Process</t>
  </si>
  <si>
    <t>GO:0006891/intra-Golgi vesicle-mediated transport/Process</t>
  </si>
  <si>
    <t>GO:0010351/lithium ion transport/Process</t>
  </si>
  <si>
    <t>GO:0016558/protein import into peroxisome matrix/Process</t>
  </si>
  <si>
    <t>GO:0015334/high affinity oligopeptide transporter activity/Function</t>
  </si>
  <si>
    <t>GO:0042936/dipeptide transporter activity/Function</t>
  </si>
  <si>
    <t>GO:0042937/tripeptide transporter activity/Function</t>
  </si>
  <si>
    <t>GO:0042938/dipeptide transport/Process</t>
  </si>
  <si>
    <t>GO:0042939/tripeptide transport/Process</t>
  </si>
  <si>
    <t>GO:0015197/peptide transporter activity/Function</t>
  </si>
  <si>
    <t>GO:0015833/peptide transport/Process</t>
  </si>
  <si>
    <t>CUST_1270_PI429062924</t>
  </si>
  <si>
    <t>NP_001168294</t>
  </si>
  <si>
    <t>hypothetical protein [Zea mays]</t>
  </si>
  <si>
    <t>GO:0015116/sulfate transmembrane transporter activity/Function</t>
  </si>
  <si>
    <t>CUST_12874_PI429062924</t>
  </si>
  <si>
    <t>XP_002453083</t>
  </si>
  <si>
    <t>hypothetical protein SORBIDRAFT_04g038030 [Sorghum bicolor]</t>
  </si>
  <si>
    <t>GO:0008506/sucrose:hydrogen symporter activity/Function</t>
  </si>
  <si>
    <t>GO:0015770/sucrose transport/Process</t>
  </si>
  <si>
    <t>GO:0008515/sucrose transmembrane transporter activity/Function</t>
  </si>
  <si>
    <t>GO:0009611/response to wounding/Process</t>
  </si>
  <si>
    <t>GO:0090406/pollen tube/Component</t>
  </si>
  <si>
    <t>GO:0009620/response to fungus/Process</t>
  </si>
  <si>
    <t>GO:0009695/jasmonic acid biosynthetic process/Process</t>
  </si>
  <si>
    <t>GO:0009753/response to jasmonic acid stimulus/Process</t>
  </si>
  <si>
    <t>CUST_13077_PI429062924</t>
  </si>
  <si>
    <t>GO:0008565/protein transporter activity/Function</t>
  </si>
  <si>
    <t>GO:0005643/nuclear pore/Component</t>
  </si>
  <si>
    <t>GO:0008536/Ran GTPase binding/Function</t>
  </si>
  <si>
    <t>GO:0006886/intracellular protein transport/Process</t>
  </si>
  <si>
    <t>CUST_1351_PI429062924</t>
  </si>
  <si>
    <t>NP_001142156</t>
  </si>
  <si>
    <t>CUST_13678_PI429062924</t>
  </si>
  <si>
    <t>XP_002449779</t>
  </si>
  <si>
    <t>hypothetical protein SORBIDRAFT_05g023140 [Sorghum bicolor]</t>
  </si>
  <si>
    <t>GO:0006863/purine nucleobase transport/Process</t>
  </si>
  <si>
    <t>CUST_13687_PI429062924</t>
  </si>
  <si>
    <t>XP_002454002</t>
  </si>
  <si>
    <t>hypothetical protein SORBIDRAFT_04g022890 [Sorghum bicolor]</t>
  </si>
  <si>
    <t>GO:0005247/voltage-gated chloride channel activity/Function</t>
  </si>
  <si>
    <t>GO:0005253/anion channel activity/Function</t>
  </si>
  <si>
    <t>GO:0006821/chloride transport/Process</t>
  </si>
  <si>
    <t>GO:0005622/intracellular/Component</t>
  </si>
  <si>
    <t>CUST_13802_PI429062924</t>
  </si>
  <si>
    <t>XP_002453063</t>
  </si>
  <si>
    <t>hypothetical protein SORBIDRAFT_04g037670 [Sorghum bicolor]</t>
  </si>
  <si>
    <t>CUST_13841_PI429062924</t>
  </si>
  <si>
    <t>ACF85591</t>
  </si>
  <si>
    <t>GO:0005737/cytoplasm/Component</t>
  </si>
  <si>
    <t>GO:0009506/plasmodesma/Component</t>
  </si>
  <si>
    <t>GO:0015145/monosaccharide transmembrane transporter activity/Function</t>
  </si>
  <si>
    <t>GO:0015749/monosaccharide transport/Process</t>
  </si>
  <si>
    <t>GO:0031347/regulation of defense response/Process</t>
  </si>
  <si>
    <t>CUST_14224_PI429062924</t>
  </si>
  <si>
    <t>XP_002437990</t>
  </si>
  <si>
    <t>hypothetical protein SORBIDRAFT_10g006010 [Sorghum bicolor]</t>
  </si>
  <si>
    <t>GO:0005217/intracellular ligand-gated ion channel activity/Function</t>
  </si>
  <si>
    <t>GO:0006874/cellular calcium ion homeostasis/Process</t>
  </si>
  <si>
    <t>GO:0009416/response to light stimulus/Process</t>
  </si>
  <si>
    <t>GO:0030003/cellular cation homeostasis/Process</t>
  </si>
  <si>
    <t>CUST_14545_PI429062924</t>
  </si>
  <si>
    <t>XP_002448564</t>
  </si>
  <si>
    <t>hypothetical protein SORBIDRAFT_06g029280 [Sorghum bicolor]</t>
  </si>
  <si>
    <t>CUST_1466_PI429062924</t>
  </si>
  <si>
    <t>XP_002461212</t>
  </si>
  <si>
    <t>hypothetical protein SORBIDRAFT_02g042875 [Sorghum bicolor]</t>
  </si>
  <si>
    <t>GO:0017111/nucleoside-triphosphatase activity/Function</t>
  </si>
  <si>
    <t>GO:0000166/nucleotide binding/Function</t>
  </si>
  <si>
    <t>GO:0016887/ATPase activity/Function</t>
  </si>
  <si>
    <t>GO:0005524/ATP binding/Function</t>
  </si>
  <si>
    <t>CUST_14794_PI429062924</t>
  </si>
  <si>
    <t>XP_002456813</t>
  </si>
  <si>
    <t>hypothetical protein SORBIDRAFT_03g043280 [Sorghum bicolor]</t>
  </si>
  <si>
    <t>GO:0006865/amino acid transport/Process</t>
  </si>
  <si>
    <t>GO:0015171/amino acid transmembrane transporter activity/Function</t>
  </si>
  <si>
    <t>GO:0015193/L-proline transmembrane transporter activity/Function</t>
  </si>
  <si>
    <t>GO:0015824/proline transport/Process</t>
  </si>
  <si>
    <t>CUST_14951_PI429062924</t>
  </si>
  <si>
    <t>XP_002443259</t>
  </si>
  <si>
    <t>hypothetical protein SORBIDRAFT_08g016530 [Sorghum bicolor]</t>
  </si>
  <si>
    <t>CUST_1497_PI429062924</t>
  </si>
  <si>
    <t>GO:0006813/potassium ion transport/Process</t>
  </si>
  <si>
    <t>GO:0015079/potassium ion transmembrane transporter activity/Function</t>
  </si>
  <si>
    <t>GO:0009674/potassium:sodium symporter activity/Function</t>
  </si>
  <si>
    <t>CUST_14980_PI429062924</t>
  </si>
  <si>
    <t>XP_002442384</t>
  </si>
  <si>
    <t>hypothetical protein SORBIDRAFT_08g019240 [Sorghum bicolor]</t>
  </si>
  <si>
    <t>GO:0022857/transmembrane transporter activity/Function</t>
  </si>
  <si>
    <t>GO:0022891/substrate-specific transmembrane transporter activity/Function</t>
  </si>
  <si>
    <t>CUST_15043_PI429062924</t>
  </si>
  <si>
    <t>XP_002457049</t>
  </si>
  <si>
    <t>hypothetical protein SORBIDRAFT_03g000490 [Sorghum bicolor]</t>
  </si>
  <si>
    <t>GO:0008513/secondary active organic cation transmembrane transporter activity/Function</t>
  </si>
  <si>
    <t>CUST_15192_PI429062924</t>
  </si>
  <si>
    <t>NP_001137108</t>
  </si>
  <si>
    <t>uncharacterized protein LOC100217285 [Zea mays]</t>
  </si>
  <si>
    <t>GO:0032973/amino acid export/Process</t>
  </si>
  <si>
    <t>GO:0034639/L-amino acid efflux transmembrane transporter activity/Function</t>
  </si>
  <si>
    <t>GO:0080144/amino acid homeostasis/Process</t>
  </si>
  <si>
    <t>CUST_15444_PI429062924</t>
  </si>
  <si>
    <t>XP_002443886</t>
  </si>
  <si>
    <t>hypothetical protein SORBIDRAFT_07g003750 [Sorghum bicolor]</t>
  </si>
  <si>
    <t>GO:0008643/carbohydrate transport/Process</t>
  </si>
  <si>
    <t>GO:0055062/phosphate ion homeostasis/Process</t>
  </si>
  <si>
    <t>CUST_15760_PI429062924</t>
  </si>
  <si>
    <t>ABH09243</t>
  </si>
  <si>
    <t>putative auxin efflux carrier [Zea mays]</t>
  </si>
  <si>
    <t>GO:0009734/auxin mediated signaling pathway/Process</t>
  </si>
  <si>
    <t>GO:0009921/auxin efflux carrier complex/</t>
  </si>
  <si>
    <t>GO:0048830/adventitious root development/Process</t>
  </si>
  <si>
    <t>CUST_15960_PI429062924</t>
  </si>
  <si>
    <t>NP_001182828</t>
  </si>
  <si>
    <t>CUST_16437_PI429062924</t>
  </si>
  <si>
    <t>GO:0030551/cyclic nucleotide binding/Function</t>
  </si>
  <si>
    <t>GO:0005242/inward rectifier potassium channel activity/Function</t>
  </si>
  <si>
    <t>GO:0009737/response to abscisic acid stimulus/Process</t>
  </si>
  <si>
    <t>GO:0015271/outward rectifier potassium channel activity/Function</t>
  </si>
  <si>
    <t>CUST_16490_PI429062924</t>
  </si>
  <si>
    <t>XP_002437984</t>
  </si>
  <si>
    <t>hypothetical protein SORBIDRAFT_10g005900 [Sorghum bicolor]</t>
  </si>
  <si>
    <t>CUST_16559_PI429062924</t>
  </si>
  <si>
    <t>XP_002449305</t>
  </si>
  <si>
    <t>hypothetical protein SORBIDRAFT_05g007450 [Sorghum bicolor]</t>
  </si>
  <si>
    <t>GO:0006857/oligopeptide transport/Process</t>
  </si>
  <si>
    <t>GO:0009624/response to nematode/Process</t>
  </si>
  <si>
    <t>GO:0010089/xylem development/Process</t>
  </si>
  <si>
    <t>GO:0044036/cell wall macromolecule metabolic process/Process</t>
  </si>
  <si>
    <t>CUST_16561_PI429062924</t>
  </si>
  <si>
    <t>DAA49840</t>
  </si>
  <si>
    <t>TPA: hypothetical protein ZEAMMB73_545355 [Zea mays]</t>
  </si>
  <si>
    <t>CUST_16722_PI429062924</t>
  </si>
  <si>
    <t>XP_002438953</t>
  </si>
  <si>
    <t>hypothetical protein SORBIDRAFT_10g028920 [Sorghum bicolor]</t>
  </si>
  <si>
    <t>GO:0015434/cadmium-transporting ATPase activity/Function</t>
  </si>
  <si>
    <t>GO:0055069/zinc ion homeostasis/Process</t>
  </si>
  <si>
    <t>CUST_16823_PI429062924</t>
  </si>
  <si>
    <t>ACF83744</t>
  </si>
  <si>
    <t>CUST_16848_PI429062924</t>
  </si>
  <si>
    <t>XP_002437064</t>
  </si>
  <si>
    <t>hypothetical protein SORBIDRAFT_10g020550 [Sorghum bicolor]</t>
  </si>
  <si>
    <t>GO:0005261/cation channel activity/Function</t>
  </si>
  <si>
    <t>GO:0005221/intracellular cyclic nucleotide activated cation channel activity/Function</t>
  </si>
  <si>
    <t>GO:0006816/calcium ion transport/Process</t>
  </si>
  <si>
    <t>CUST_16935_PI429062924</t>
  </si>
  <si>
    <t>XP_002467101</t>
  </si>
  <si>
    <t>hypothetical protein SORBIDRAFT_01g019630 [Sorghum bicolor]</t>
  </si>
  <si>
    <t>GO:0042538/hyperosmotic salinity response/Process</t>
  </si>
  <si>
    <t>GO:0043201/response to leucine/Process</t>
  </si>
  <si>
    <t>GO:0080052/response to histidine/Process</t>
  </si>
  <si>
    <t>GO:0080053/response to phenylalanine/Process</t>
  </si>
  <si>
    <t>GO:0009751/response to salicylic acid stimulus/Process</t>
  </si>
  <si>
    <t>GO:0042742/defense response to bacterium/Process</t>
  </si>
  <si>
    <t>CUST_17182_PI429062924</t>
  </si>
  <si>
    <t>XP_002455919</t>
  </si>
  <si>
    <t>hypothetical protein SORBIDRAFT_03g027260 [Sorghum bicolor]</t>
  </si>
  <si>
    <t>GO:0005887/integral to plasma membrane/Component</t>
  </si>
  <si>
    <t>GO:0051119/sugar transmembrane transporter activity/Function</t>
  </si>
  <si>
    <t>CUST_17235_PI429062924</t>
  </si>
  <si>
    <t>GO:0003333/amino acid transmembrane transport/Process</t>
  </si>
  <si>
    <t>CUST_17537_PI429062924</t>
  </si>
  <si>
    <t>XP_002456219</t>
  </si>
  <si>
    <t>hypothetical protein SORBIDRAFT_03g032310 [Sorghum bicolor]</t>
  </si>
  <si>
    <t>CUST_17722_PI429062924</t>
  </si>
  <si>
    <t>NP_001232821</t>
  </si>
  <si>
    <t>uncharacterized protein LOC100272237 [Zea mays]</t>
  </si>
  <si>
    <t>GO:0015198/oligopeptide transporter activity/Function</t>
  </si>
  <si>
    <t>CUST_178_PI429062924</t>
  </si>
  <si>
    <t>AFW89125</t>
  </si>
  <si>
    <t>non-symbiotic hemoglobin, partial [Zea mays]</t>
  </si>
  <si>
    <t>GO:0005618/cell wall/Component</t>
  </si>
  <si>
    <t>GO:0001666/response to hypoxia/Process</t>
  </si>
  <si>
    <t>GO:0009862/systemic acquired resistance, salicylic acid mediated signaling pathway/Process</t>
  </si>
  <si>
    <t>GO:0010310/regulation of hydrogen peroxide metabolic process/Process</t>
  </si>
  <si>
    <t>GO:0005344/oxygen transporter activity/Function</t>
  </si>
  <si>
    <t>GO:0019825/oxygen binding/Function</t>
  </si>
  <si>
    <t>CUST_17819_PI429062924</t>
  </si>
  <si>
    <t>CUST_17916_PI429062924</t>
  </si>
  <si>
    <t>XP_002447945</t>
  </si>
  <si>
    <t>hypothetical protein SORBIDRAFT_06g018610 [Sorghum bicolor]</t>
  </si>
  <si>
    <t>CUST_18007_PI429062924</t>
  </si>
  <si>
    <t>ACF78734</t>
  </si>
  <si>
    <t>GO:0009740/gibberellic acid mediated signaling pathway/Process</t>
  </si>
  <si>
    <t>GO:0015250/water channel activity/Function</t>
  </si>
  <si>
    <t>GO:0015204/urea transmembrane transporter activity/Function</t>
  </si>
  <si>
    <t>GO:0015840/urea transport/Process</t>
  </si>
  <si>
    <t>GO:0080170/hydrogen peroxide transmembrane transport/Process</t>
  </si>
  <si>
    <t>GO:0000326/protein storage vacuole/Component</t>
  </si>
  <si>
    <t>GO:0042807/central vacuole/Component</t>
  </si>
  <si>
    <t>GO:0006096/glycolysis/Process</t>
  </si>
  <si>
    <t>GO:0006598/polyamine catabolic process/Process</t>
  </si>
  <si>
    <t>GO:0006833/water transport/Process</t>
  </si>
  <si>
    <t>GO:0006972/hyperosmotic response/Process</t>
  </si>
  <si>
    <t>GO:0007030/Golgi organization/Process</t>
  </si>
  <si>
    <t>GO:0009266/response to temperature stimulus/Process</t>
  </si>
  <si>
    <t>GO:0009269/response to desiccation/Process</t>
  </si>
  <si>
    <t>GO:0009409/response to cold/Process</t>
  </si>
  <si>
    <t>GO:0009698/phenylpropanoid metabolic process/Process</t>
  </si>
  <si>
    <t>GO:0042398/cellular modified amino acid biosynthetic process/Process</t>
  </si>
  <si>
    <t>GO:0046686/response to cadmium ion/Process</t>
  </si>
  <si>
    <t>CUST_18099_PI429062924</t>
  </si>
  <si>
    <t>GO:0010447/response to acidity/Process</t>
  </si>
  <si>
    <t>GO:0010542/nitrate efflux transmembrane transporter activity/Function</t>
  </si>
  <si>
    <t>CUST_18318_PI429062924</t>
  </si>
  <si>
    <t>XP_002460371</t>
  </si>
  <si>
    <t>hypothetical protein SORBIDRAFT_02g027170 [Sorghum bicolor]</t>
  </si>
  <si>
    <t>GO:0009835/fruit ripening/Process</t>
  </si>
  <si>
    <t>GO:0015297/antiporter activity/Function</t>
  </si>
  <si>
    <t>CUST_18344_PI429062924</t>
  </si>
  <si>
    <t>AFW59635</t>
  </si>
  <si>
    <t>hypothetical protein ZEAMMB73_350646 [Zea mays]</t>
  </si>
  <si>
    <t>GO:0006200/ATP catabolic process/Process</t>
  </si>
  <si>
    <t>GO:0010540/basipetal auxin transport/Process</t>
  </si>
  <si>
    <t>GO:0008361/regulation of cell size/Process</t>
  </si>
  <si>
    <t>GO:0009637/response to blue light/Process</t>
  </si>
  <si>
    <t>GO:0009639/response to red or far red light/Process</t>
  </si>
  <si>
    <t>GO:0009640/photomorphogenesis/Process</t>
  </si>
  <si>
    <t>GO:0009733/response to auxin stimulus/Process</t>
  </si>
  <si>
    <t>GO:0009958/positive gravitropism/Process</t>
  </si>
  <si>
    <t>GO:0010218/response to far red light/Process</t>
  </si>
  <si>
    <t>GO:0043481/anthocyanin accumulation in tissues in response to UV light/Process</t>
  </si>
  <si>
    <t>GO:0010329/auxin efflux transmembrane transporter activity/Function</t>
  </si>
  <si>
    <t>GO:0010541/acropetal auxin transport/Process</t>
  </si>
  <si>
    <t>GO:0048364/root development/Process</t>
  </si>
  <si>
    <t>GO:0048527/lateral root development/Process</t>
  </si>
  <si>
    <t>GO:0048443/stamen development/Process</t>
  </si>
  <si>
    <t>GO:0000271/polysaccharide biosynthetic process/Process</t>
  </si>
  <si>
    <t>GO:0007389/pattern specification process/Process</t>
  </si>
  <si>
    <t>GO:0009825/multidimensional cell growth/Process</t>
  </si>
  <si>
    <t>GO:0009932/cell tip growth/Process</t>
  </si>
  <si>
    <t>GO:0010015/root morphogenesis/Process</t>
  </si>
  <si>
    <t>GO:0010048/vernalization response/Process</t>
  </si>
  <si>
    <t>GO:0010817/regulation of hormone levels/Process</t>
  </si>
  <si>
    <t>GO:0040007/growth/Process</t>
  </si>
  <si>
    <t>GO:0048440/carpel development/Process</t>
  </si>
  <si>
    <t>GO:0048765/root hair cell differentiation/Process</t>
  </si>
  <si>
    <t>GO:0048767/root hair elongation/Process</t>
  </si>
  <si>
    <t>GO:0071555/cell wall organization/Process</t>
  </si>
  <si>
    <t>CUST_18484_PI429062924</t>
  </si>
  <si>
    <t>XP_002438105</t>
  </si>
  <si>
    <t>hypothetical protein SORBIDRAFT_10g008090 [Sorghum bicolor]</t>
  </si>
  <si>
    <t>GO:0015115/silicate transmembrane transporter activity/</t>
  </si>
  <si>
    <t>GO:0015708/silicate transport/</t>
  </si>
  <si>
    <t>GO:0048226/Casparian strip/Component</t>
  </si>
  <si>
    <t>CUST_18642_PI429062924</t>
  </si>
  <si>
    <t>NP_001045562</t>
  </si>
  <si>
    <t>Os01g0975900 [Oryza sativa Japonica Group]</t>
  </si>
  <si>
    <t>CUST_1872_PI429062924</t>
  </si>
  <si>
    <t>EEC82301</t>
  </si>
  <si>
    <t>hypothetical protein OsI_26552 [Oryza sativa Indica Group]</t>
  </si>
  <si>
    <t>GO:0090416/nicotinate transporter activity/Function</t>
  </si>
  <si>
    <t>GO:0090417/N-methylnicotinate transporter activity/Function</t>
  </si>
  <si>
    <t>GO:2001142/nicotinate transport/Process</t>
  </si>
  <si>
    <t>GO:2001143/N-methylnicotinate transport/Process</t>
  </si>
  <si>
    <t>GO:0009693/ethylene biosynthetic process/Process</t>
  </si>
  <si>
    <t>GO:0009827/plant-type cell wall modification/Process</t>
  </si>
  <si>
    <t>GO:0009860/pollen tube growth/Process</t>
  </si>
  <si>
    <t>GO:0009863/salicylic acid mediated signaling pathway/Process</t>
  </si>
  <si>
    <t>GO:0009867/jasmonic acid mediated signaling pathway/Process</t>
  </si>
  <si>
    <t>CUST_18887_PI429062924</t>
  </si>
  <si>
    <t>XP_002437226</t>
  </si>
  <si>
    <t>hypothetical protein SORBIDRAFT_10g023190 [Sorghum bicolor]</t>
  </si>
  <si>
    <t>GO:0000036/ACP phosphopantetheine attachment site binding involved in fatty acid biosynthetic process/Function</t>
  </si>
  <si>
    <t>GO:0006633/fatty acid biosynthetic process/Process</t>
  </si>
  <si>
    <t>GO:0008152/metabolic process/Process</t>
  </si>
  <si>
    <t>GO:0016297/acyl-/Function</t>
  </si>
  <si>
    <t>acyl-carrier-protein//</t>
  </si>
  <si>
    <t>CUST_19061_PI429062924</t>
  </si>
  <si>
    <t>XP_002461965</t>
  </si>
  <si>
    <t>hypothetical protein SORBIDRAFT_02g011320 [Sorghum bicolor]</t>
  </si>
  <si>
    <t>GO:0009306/protein secretion/Process</t>
  </si>
  <si>
    <t>GO:0015450/P-P-bond-hydrolysis-driven protein transmembrane transporter activity/Function</t>
  </si>
  <si>
    <t>CUST_19547_PI429062924</t>
  </si>
  <si>
    <t>CUST_19567_PI429062924</t>
  </si>
  <si>
    <t>XP_002443258</t>
  </si>
  <si>
    <t>hypothetical protein SORBIDRAFT_08g016520 [Sorghum bicolor]</t>
  </si>
  <si>
    <t>CUST_19722_PI429062924</t>
  </si>
  <si>
    <t>XP_002452718</t>
  </si>
  <si>
    <t>hypothetical protein SORBIDRAFT_04g031320 [Sorghum bicolor]</t>
  </si>
  <si>
    <t>GO:0010167/response to nitrate/Process</t>
  </si>
  <si>
    <t>GO:0042128/nitrate assimilation/Process</t>
  </si>
  <si>
    <t>GO:0006826/iron ion transport/Process</t>
  </si>
  <si>
    <t>GO:0010106/cellular response to iron ion starvation/Process</t>
  </si>
  <si>
    <t>GO:0015698/inorganic anion transport/Process</t>
  </si>
  <si>
    <t>CUST_19779_PI429062924</t>
  </si>
  <si>
    <t>DAA50781</t>
  </si>
  <si>
    <t>TPA: hypothetical protein ZEAMMB73_786519 [Zea mays]</t>
  </si>
  <si>
    <t>CUST_19908_PI429062924</t>
  </si>
  <si>
    <t>XP_002455071</t>
  </si>
  <si>
    <t>hypothetical protein SORBIDRAFT_03g003850 [Sorghum bicolor]</t>
  </si>
  <si>
    <t>CUST_19945_PI429062924</t>
  </si>
  <si>
    <t>NP_001151747</t>
  </si>
  <si>
    <t>LOC100285382 [Zea mays]</t>
  </si>
  <si>
    <t>GO:0015301/anion:anion antiporter activity/Function</t>
  </si>
  <si>
    <t>GO:0052541/plant-type cell wall cellulose metabolic process/Process</t>
  </si>
  <si>
    <t>GO:0052546/cell wall pectin metabolic process/Process</t>
  </si>
  <si>
    <t>CUST_20093_PI429062924</t>
  </si>
  <si>
    <t>XP_002462190</t>
  </si>
  <si>
    <t>hypothetical protein SORBIDRAFT_02g021200 [Sorghum bicolor]</t>
  </si>
  <si>
    <t>GO:0006855/drug transmembrane transport/Process</t>
  </si>
  <si>
    <t>GO:0000302/response to reactive oxygen species/Process</t>
  </si>
  <si>
    <t>CUST_20591_PI429062924</t>
  </si>
  <si>
    <t>GO:0000394/RNA splicing, via endonucleolytic cleavage and ligation/Process</t>
  </si>
  <si>
    <t>GO:0009086/methionine biosynthetic process/Process</t>
  </si>
  <si>
    <t>GO:0010075/regulation of meristem growth/Process</t>
  </si>
  <si>
    <t>CUST_20732_PI429062924</t>
  </si>
  <si>
    <t>XP_002466771</t>
  </si>
  <si>
    <t>hypothetical protein SORBIDRAFT_01g013920 [Sorghum bicolor]</t>
  </si>
  <si>
    <t>CUST_20946_PI429062924</t>
  </si>
  <si>
    <t>XP_002458185</t>
  </si>
  <si>
    <t>hypothetical protein SORBIDRAFT_03g028360 [Sorghum bicolor]</t>
  </si>
  <si>
    <t>GO:0006873/cellular ion homeostasis/Process</t>
  </si>
  <si>
    <t>CUST_21263_PI429062924</t>
  </si>
  <si>
    <t>ACN28998</t>
  </si>
  <si>
    <t>CUST_21287_PI429062924</t>
  </si>
  <si>
    <t>AFW70592</t>
  </si>
  <si>
    <t>hypothetical protein ZEAMMB73_317914 [Zea mays]</t>
  </si>
  <si>
    <t>GO:0009671/nitrate:hydrogen symporter activity/Function</t>
  </si>
  <si>
    <t>CUST_21764_PI429062924</t>
  </si>
  <si>
    <t>CUST_22166_PI429062924</t>
  </si>
  <si>
    <t>XP_002443914</t>
  </si>
  <si>
    <t>hypothetical protein SORBIDRAFT_07g004285 [Sorghum bicolor]</t>
  </si>
  <si>
    <t>GO:0015326/cationic amino acid transmembrane transporter activity/Function</t>
  </si>
  <si>
    <t>GO:0016126/sterol biosynthetic process/Process</t>
  </si>
  <si>
    <t>GO:0046520/sphingoid biosynthetic process/Process</t>
  </si>
  <si>
    <t>GO:0015203/polyamine transmembrane transporter activity/Function</t>
  </si>
  <si>
    <t>GO:0015846/polyamine transport/Process</t>
  </si>
  <si>
    <t>CUST_22278_PI429062924</t>
  </si>
  <si>
    <t>XP_002464616</t>
  </si>
  <si>
    <t>hypothetical protein SORBIDRAFT_01g021870 [Sorghum bicolor]</t>
  </si>
  <si>
    <t>GO:0002679/respiratory burst involved in defense response/Process</t>
  </si>
  <si>
    <t>GO:0006882/cellular zinc ion homeostasis/Process</t>
  </si>
  <si>
    <t>CUST_22305_PI429062924</t>
  </si>
  <si>
    <t>XP_002452483</t>
  </si>
  <si>
    <t>hypothetical protein SORBIDRAFT_04g026650 [Sorghum bicolor]</t>
  </si>
  <si>
    <t>GO:0046658/anchored to plasma membrane/Component</t>
  </si>
  <si>
    <t>CUST_22334_PI429062924</t>
  </si>
  <si>
    <t>ZP_16293224</t>
  </si>
  <si>
    <t>ResB protein [Paenibacillus popilliae ATCC 14706]</t>
  </si>
  <si>
    <t>GO:0005319/lipid transporter activity/Function</t>
  </si>
  <si>
    <t>CUST_22452_PI429062924</t>
  </si>
  <si>
    <t>ZP_01086136</t>
  </si>
  <si>
    <t>hypothetical protein WH5701_09985 [Synechococcus sp. WH 5701]</t>
  </si>
  <si>
    <t>GO:0015369/calcium:hydrogen antiporter activity/Function</t>
  </si>
  <si>
    <t>CUST_22536_PI429062924</t>
  </si>
  <si>
    <t>XP_002464213</t>
  </si>
  <si>
    <t>hypothetical protein SORBIDRAFT_01g014210 [Sorghum bicolor]</t>
  </si>
  <si>
    <t>CUST_22583_PI429062924</t>
  </si>
  <si>
    <t>XP_002457002</t>
  </si>
  <si>
    <t>hypothetical protein SORBIDRAFT_03g047010 [Sorghum bicolor]</t>
  </si>
  <si>
    <t>GO:0005743/mitochondrial inner membrane/Component</t>
  </si>
  <si>
    <t>GO:0005777/peroxisome/Component</t>
  </si>
  <si>
    <t>GO:0005778/peroxisomal membrane/Component</t>
  </si>
  <si>
    <t>GO:0005782/peroxisomal matrix/Component</t>
  </si>
  <si>
    <t>GO:0007031/peroxisome organization/Process</t>
  </si>
  <si>
    <t>GO:0015910/peroxisomal long-chain fatty acid import/Process</t>
  </si>
  <si>
    <t>GO:0042221/response to chemical stimulus/Process</t>
  </si>
  <si>
    <t>GO:0042493/response to drug/Process</t>
  </si>
  <si>
    <t>GO:0042760/very long-chain fatty acid catabolic process/Process</t>
  </si>
  <si>
    <t>GO:0042803/protein homodimerization activity/Function</t>
  </si>
  <si>
    <t>GO:0043231/intracellular membrane-bounded organelle/Component</t>
  </si>
  <si>
    <t>GO:0043621/protein self-association/Function</t>
  </si>
  <si>
    <t>CUST_22875_PI429062924</t>
  </si>
  <si>
    <t>XP_002458697</t>
  </si>
  <si>
    <t>hypothetical protein SORBIDRAFT_03g038470 [Sorghum bicolor]</t>
  </si>
  <si>
    <t>CUST_23078_PI429062924</t>
  </si>
  <si>
    <t>AAU11465</t>
  </si>
  <si>
    <t>mitochondrial uncoupling protein 4 [Saccharum officinarum]</t>
  </si>
  <si>
    <t>GO:0006839/mitochondrial transport/Process</t>
  </si>
  <si>
    <t>GO:0005310/dicarboxylic acid transmembrane transporter activity/Function</t>
  </si>
  <si>
    <t>GO:0009612/response to mechanical stimulus/Process</t>
  </si>
  <si>
    <t>CUST_23194_PI429062924</t>
  </si>
  <si>
    <t>XP_002437341</t>
  </si>
  <si>
    <t>hypothetical protein SORBIDRAFT_10g025280 [Sorghum bicolor]</t>
  </si>
  <si>
    <t>CUST_23790_PI429062924</t>
  </si>
  <si>
    <t>XP_002456200</t>
  </si>
  <si>
    <t>hypothetical protein SORBIDRAFT_03g032030 [Sorghum bicolor]</t>
  </si>
  <si>
    <t>CUST_24112_PI429062924</t>
  </si>
  <si>
    <t>XP_002464558</t>
  </si>
  <si>
    <t>hypothetical protein SORBIDRAFT_01g020570 [Sorghum bicolor]</t>
  </si>
  <si>
    <t>GO:0015114/phosphate ion transmembrane transporter activity/Function</t>
  </si>
  <si>
    <t>GO:0005315/inorganic phosphate transmembrane transporter activity/Function</t>
  </si>
  <si>
    <t>CUST_24195_PI429062924</t>
  </si>
  <si>
    <t>XP_002454917</t>
  </si>
  <si>
    <t>hypothetical protein SORBIDRAFT_03g001360 [Sorghum bicolor]</t>
  </si>
  <si>
    <t>GO:0005753/mitochondrial proton-transporting ATP synthase complex/Component</t>
  </si>
  <si>
    <t>GO:0009793/embryo development ending in seed dormancy/Process</t>
  </si>
  <si>
    <t>GO:0009832/plant-type cell wall biogenesis/Process</t>
  </si>
  <si>
    <t>GO:0046961/proton-transporting ATPase activity, rotational mechanism/Function</t>
  </si>
  <si>
    <t>GO:0022626/cytosolic ribosome/Component</t>
  </si>
  <si>
    <t>GO:0007033/vacuole organization/Process</t>
  </si>
  <si>
    <t>CUST_24225_PI429062924</t>
  </si>
  <si>
    <t>XP_002436389</t>
  </si>
  <si>
    <t>hypothetical protein SORBIDRAFT_10g001670 [Sorghum bicolor]</t>
  </si>
  <si>
    <t>CUST_24243_PI429062924</t>
  </si>
  <si>
    <t>CAD40471</t>
  </si>
  <si>
    <t>OSJNBa0067G20.17 [Oryza sativa Japonica Group]</t>
  </si>
  <si>
    <t>GO:0015078/hydrogen ion transmembrane transporter activity/Function</t>
  </si>
  <si>
    <t>GO:0000276/mitochondrial proton-transporting ATP synthase complex, coupling factor F(o)/Component</t>
  </si>
  <si>
    <t>CUST_24317_PI429062924</t>
  </si>
  <si>
    <t>XP_002453768</t>
  </si>
  <si>
    <t>hypothetical protein SORBIDRAFT_04g015420 [Sorghum bicolor]</t>
  </si>
  <si>
    <t>CUST_25022_PI429062924</t>
  </si>
  <si>
    <t>XP_002459719</t>
  </si>
  <si>
    <t>hypothetical protein SORBIDRAFT_02g009320 [Sorghum bicolor]</t>
  </si>
  <si>
    <t>GO:0005576/extracellular region/Component</t>
  </si>
  <si>
    <t>GO:0008289/lipid binding/Function</t>
  </si>
  <si>
    <t>GO:0005504/fatty acid binding/Function</t>
  </si>
  <si>
    <t>CUST_25178_PI429062924</t>
  </si>
  <si>
    <t>AFW85307</t>
  </si>
  <si>
    <t>ATPase, coupled to transmembrane movement of substance [Zea mays]</t>
  </si>
  <si>
    <t>CUST_25242_PI429062924</t>
  </si>
  <si>
    <t>XP_002467158</t>
  </si>
  <si>
    <t>hypothetical protein SORBIDRAFT_01g020580 [Sorghum bicolor]</t>
  </si>
  <si>
    <t>GO:0006817/phosphate ion transport/Process</t>
  </si>
  <si>
    <t>CUST_25246_PI429062924</t>
  </si>
  <si>
    <t>NP_001167840</t>
  </si>
  <si>
    <t>uncharacterized protein LOC100381541 [Zea mays]</t>
  </si>
  <si>
    <t>GO:0008324/cation transmembrane transporter activity/Function</t>
  </si>
  <si>
    <t>GO:0015562/efflux transmembrane transporter activity/Function</t>
  </si>
  <si>
    <t>CUST_25267_PI429062924</t>
  </si>
  <si>
    <t>GO:0030007/cellular potassium ion homeostasis/Process</t>
  </si>
  <si>
    <t>GO:0031004/potassium ion-transporting ATPase complex/</t>
  </si>
  <si>
    <t>CUST_25271_PI429062924</t>
  </si>
  <si>
    <t>XP_002460923</t>
  </si>
  <si>
    <t>hypothetical protein SORBIDRAFT_02g037570 [Sorghum bicolor]</t>
  </si>
  <si>
    <t>GO:0005354/galactose transmembrane transporter activity/Function</t>
  </si>
  <si>
    <t>GO:0005355/glucose transmembrane transporter activity/Function</t>
  </si>
  <si>
    <t>GO:0005365/myo-inositol transmembrane transporter activity/Function</t>
  </si>
  <si>
    <t>GO:0015148/D-xylose transmembrane transporter activity/Function</t>
  </si>
  <si>
    <t>GO:0015168/glycerol transmembrane transporter activity/Function</t>
  </si>
  <si>
    <t>GO:0015575/mannitol transmembrane transporter activity/Function</t>
  </si>
  <si>
    <t>GO:0015576/sorbitol transmembrane transporter activity/Function</t>
  </si>
  <si>
    <t>GO:0015591/D-ribose transmembrane transporter activity/Function</t>
  </si>
  <si>
    <t>GO:0031348/negative regulation of defense response/Process</t>
  </si>
  <si>
    <t>CUST_2555_PI429062924</t>
  </si>
  <si>
    <t>XP_002463513</t>
  </si>
  <si>
    <t>hypothetical protein SORBIDRAFT_01g001120 [Sorghum bicolor]</t>
  </si>
  <si>
    <t>GO:0019344/cysteine biosynthetic process/Process</t>
  </si>
  <si>
    <t>CUST_25674_PI429062924</t>
  </si>
  <si>
    <t>ACG29639</t>
  </si>
  <si>
    <t>ATPase, coupled to transmembrane movement of substances [Zea mays]</t>
  </si>
  <si>
    <t>CUST_25813_PI429062924</t>
  </si>
  <si>
    <t>XP_002468412</t>
  </si>
  <si>
    <t>hypothetical protein SORBIDRAFT_01g045510 [Sorghum bicolor]</t>
  </si>
  <si>
    <t>CUST_25818_PI429062924</t>
  </si>
  <si>
    <t>XP_002458424</t>
  </si>
  <si>
    <t>hypothetical protein SORBIDRAFT_03g033290 [Sorghum bicolor]</t>
  </si>
  <si>
    <t>GO:0010315/auxin efflux/Process</t>
  </si>
  <si>
    <t>CUST_26246_PI429062924</t>
  </si>
  <si>
    <t>XP_002453105</t>
  </si>
  <si>
    <t>hypothetical protein SORBIDRAFT_04g038530 [Sorghum bicolor]</t>
  </si>
  <si>
    <t>CUST_26260_PI429062924</t>
  </si>
  <si>
    <t>XP_002452707</t>
  </si>
  <si>
    <t>hypothetical protein SORBIDRAFT_04g031080 [Sorghum bicolor]</t>
  </si>
  <si>
    <t>GO:0080167/response to karrikin/Process</t>
  </si>
  <si>
    <t>CUST_26274_PI429062924</t>
  </si>
  <si>
    <t>DAA37453</t>
  </si>
  <si>
    <t>TPA: hypothetical protein ZEAMMB73_016243 [Zea mays]</t>
  </si>
  <si>
    <t>GO:0005345/purine nucleobase transmembrane transporter activity/Function</t>
  </si>
  <si>
    <t>GO:0015931/nucleobase-containing compound transport/Process</t>
  </si>
  <si>
    <t>CUST_26538_PI429062924</t>
  </si>
  <si>
    <t>BAD23094</t>
  </si>
  <si>
    <t>hypothetical protein [Oryza sativa Japonica Group]</t>
  </si>
  <si>
    <t>GO:0003779/actin binding/Function</t>
  </si>
  <si>
    <t>GO:0005272/sodium channel activity/Function</t>
  </si>
  <si>
    <t>GO:0006814/sodium ion transport/Process</t>
  </si>
  <si>
    <t>GO:0009897/external side of plasma membrane/Component</t>
  </si>
  <si>
    <t>GO:0015280/ligand-gated sodium channel activity/Function</t>
  </si>
  <si>
    <t>GO:0016324/apical plasma membrane/Component</t>
  </si>
  <si>
    <t>GO:0030864/cortical actin cytoskeleton/Component</t>
  </si>
  <si>
    <t>GO:0034706/sodium channel complex/Component</t>
  </si>
  <si>
    <t>GO:0035725/sodium ion transmembrane transport/Process</t>
  </si>
  <si>
    <t>GO:0050699/WW domain binding/Function</t>
  </si>
  <si>
    <t>GO:0050878/regulation of body fluid levels/Process</t>
  </si>
  <si>
    <t>GO:0050896/response to stimulus/Process</t>
  </si>
  <si>
    <t>GO:0050909/sensory perception of taste/Process</t>
  </si>
  <si>
    <t>CUST_2658_PI429062924</t>
  </si>
  <si>
    <t>XP_002437735</t>
  </si>
  <si>
    <t>hypothetical protein SORBIDRAFT_10g001530 [Sorghum bicolor]</t>
  </si>
  <si>
    <t>CUST_26721_PI429062924</t>
  </si>
  <si>
    <t>CUST_26963_PI429062924</t>
  </si>
  <si>
    <t>XP_002464809</t>
  </si>
  <si>
    <t>hypothetical protein SORBIDRAFT_01g027050 [Sorghum bicolor]</t>
  </si>
  <si>
    <t>CUST_2705_PI429062924</t>
  </si>
  <si>
    <t>XP_002459717</t>
  </si>
  <si>
    <t>hypothetical protein SORBIDRAFT_02g009300 [Sorghum bicolor]</t>
  </si>
  <si>
    <t>CUST_27100_PI429062924</t>
  </si>
  <si>
    <t>GO:0005432/calcium:sodium antiporter activity/Function</t>
  </si>
  <si>
    <t>GO:0015491/cation:cation antiporter activity/Function</t>
  </si>
  <si>
    <t>GO:0010163/high-affinity potassium ion import/Process</t>
  </si>
  <si>
    <t>GO:0015081/sodium ion transmembrane transporter activity/Function</t>
  </si>
  <si>
    <t>GO:0034399/nuclear periphery/Component</t>
  </si>
  <si>
    <t>CUST_2728_PI429062924</t>
  </si>
  <si>
    <t>XP_002462294</t>
  </si>
  <si>
    <t>hypothetical protein SORBIDRAFT_02g023360 [Sorghum bicolor]</t>
  </si>
  <si>
    <t>GO:0002237/response to molecule of bacterial origin/Process</t>
  </si>
  <si>
    <t>GO:0006487/protein N-linked glycosylation/Process</t>
  </si>
  <si>
    <t>CUST_27290_PI429062924</t>
  </si>
  <si>
    <t>DAA55227</t>
  </si>
  <si>
    <t>TPA: hypothetical protein ZEAMMB73_490327, partial [Zea mays]</t>
  </si>
  <si>
    <t>CUST_27316_PI429062924</t>
  </si>
  <si>
    <t>XP_002465589</t>
  </si>
  <si>
    <t>hypothetical protein SORBIDRAFT_01g041720 [Sorghum bicolor]</t>
  </si>
  <si>
    <t>CUST_27542_PI429062924</t>
  </si>
  <si>
    <t>XP_002442698</t>
  </si>
  <si>
    <t>hypothetical protein SORBIDRAFT_08g001350 [Sorghum bicolor]</t>
  </si>
  <si>
    <t>GO:0005313/L-glutamate transmembrane transporter activity/Function</t>
  </si>
  <si>
    <t>GO:0015180/L-alanine transmembrane transporter activity/Function</t>
  </si>
  <si>
    <t>GO:0015181/arginine transmembrane transporter activity/Function</t>
  </si>
  <si>
    <t>GO:0015189/L-lysine transmembrane transporter activity/Function</t>
  </si>
  <si>
    <t>GO:0015185/gamma-aminobutyric acid transmembrane transporter activity/Function</t>
  </si>
  <si>
    <t>GO:0015812/gamma-aminobutyric acid transport/Process</t>
  </si>
  <si>
    <t>CUST_27621_PI429062924</t>
  </si>
  <si>
    <t>EMT25302</t>
  </si>
  <si>
    <t>hypothetical protein F775_04126 [Aegilops tauschii]</t>
  </si>
  <si>
    <t>GO:0005219/ryanodine-sensitive calcium-release channel activity/Function</t>
  </si>
  <si>
    <t>GO:0006936/muscle contraction/Process</t>
  </si>
  <si>
    <t>GO:0005509/calcium ion binding/Function</t>
  </si>
  <si>
    <t>GO:0070588/calcium ion transmembrane transport/Process</t>
  </si>
  <si>
    <t>GO:0005875/microtubule associated complex/Component</t>
  </si>
  <si>
    <t>GO:0035206/regulation of hemocyte proliferation/Process</t>
  </si>
  <si>
    <t>GO:0072347/response to anesthetic/Process</t>
  </si>
  <si>
    <t>CUST_27726_PI429062924</t>
  </si>
  <si>
    <t>XP_002460246</t>
  </si>
  <si>
    <t>hypothetical protein SORBIDRAFT_02g025330 [Sorghum bicolor]</t>
  </si>
  <si>
    <t>CUST_28015_PI429062924</t>
  </si>
  <si>
    <t>CUST_28063_PI429062924</t>
  </si>
  <si>
    <t>XP_002447975</t>
  </si>
  <si>
    <t>hypothetical protein SORBIDRAFT_06g019150 [Sorghum bicolor]</t>
  </si>
  <si>
    <t>GO:0005381/iron ion transmembrane transporter activity/Function</t>
  </si>
  <si>
    <t>GO:0006880/intracellular sequestering of iron ion/Process</t>
  </si>
  <si>
    <t>GO:0055072/iron ion homeostasis/Process</t>
  </si>
  <si>
    <t>CUST_2824_PI429062924</t>
  </si>
  <si>
    <t>ADW40547</t>
  </si>
  <si>
    <t>vacuolar monosaccharide symporter 1 [Saccharum hybrid cultivar Q117]</t>
  </si>
  <si>
    <t>CUST_28272_PI429062924</t>
  </si>
  <si>
    <t>XP_002466543</t>
  </si>
  <si>
    <t>hypothetical protein SORBIDRAFT_01g009680 [Sorghum bicolor]</t>
  </si>
  <si>
    <t>CUST_28374_PI429062924</t>
  </si>
  <si>
    <t>XP_002441170</t>
  </si>
  <si>
    <t>hypothetical protein SORBIDRAFT_09g021630 [Sorghum bicolor]</t>
  </si>
  <si>
    <t>CUST_28390_PI429062924</t>
  </si>
  <si>
    <t>AFW58453</t>
  </si>
  <si>
    <t>hypothetical protein ZEAMMB73_894106 [Zea mays]</t>
  </si>
  <si>
    <t>CUST_28602_PI429062924</t>
  </si>
  <si>
    <t>XP_002450192</t>
  </si>
  <si>
    <t>hypothetical protein SORBIDRAFT_05g001760 [Sorghum bicolor]</t>
  </si>
  <si>
    <t>GO:0009610/response to symbiotic fungus/Process</t>
  </si>
  <si>
    <t>CUST_29023_PI429062924</t>
  </si>
  <si>
    <t>XP_002449540</t>
  </si>
  <si>
    <t>hypothetical protein SORBIDRAFT_05g018520 [Sorghum bicolor]</t>
  </si>
  <si>
    <t>CUST_29024_PI429062924</t>
  </si>
  <si>
    <t>NP_001158917</t>
  </si>
  <si>
    <t>uncharacterized protein LOC100303815 [Zea mays]</t>
  </si>
  <si>
    <t>GO:0008508/bile acid:sodium symporter activity/Function</t>
  </si>
  <si>
    <t>CUST_29364_PI429062924</t>
  </si>
  <si>
    <t>GO:0004889/acetylcholine-activated cation-selective channel activity/Function</t>
  </si>
  <si>
    <t>GO:0005262/calcium channel activity/Function</t>
  </si>
  <si>
    <t>GO:0007204/elevation of cytosolic calcium ion concentration/Process</t>
  </si>
  <si>
    <t>GO:0007271/synaptic transmission, cholinergic/Process</t>
  </si>
  <si>
    <t>GO:0030054/cell junction/Component</t>
  </si>
  <si>
    <t>GO:0030424/axon/Component</t>
  </si>
  <si>
    <t>GO:0034220/ion transmembrane transport/Process</t>
  </si>
  <si>
    <t>GO:0042472/inner ear morphogenesis/Process</t>
  </si>
  <si>
    <t>GO:0043204/perikaryon/Component</t>
  </si>
  <si>
    <t>GO:0045211/postsynaptic membrane/Component</t>
  </si>
  <si>
    <t>GO:0050910/detection of mechanical stimulus involved in sensory perception of sound/Process</t>
  </si>
  <si>
    <t>CUST_29569_PI429062924</t>
  </si>
  <si>
    <t>XP_002441022</t>
  </si>
  <si>
    <t>hypothetical protein SORBIDRAFT_09g019010 [Sorghum bicolor]</t>
  </si>
  <si>
    <t>CUST_29575_PI429062924</t>
  </si>
  <si>
    <t>XP_002454487</t>
  </si>
  <si>
    <t>hypothetical protein SORBIDRAFT_04g031980 [Sorghum bicolor]</t>
  </si>
  <si>
    <t>CUST_29764_PI429062924</t>
  </si>
  <si>
    <t>EGS19184</t>
  </si>
  <si>
    <t>hypothetical protein CTHT_0058090 [Chaetomium thermophilum var. thermophilum DSM 1495]</t>
  </si>
  <si>
    <t>GO:0015226/carnitine transmembrane transporter activity/Function</t>
  </si>
  <si>
    <t>CUST_29864_PI429062924</t>
  </si>
  <si>
    <t>NP_001151924</t>
  </si>
  <si>
    <t>peptide transporter PTR2 [Zea mays]</t>
  </si>
  <si>
    <t>CUST_29937_PI429062924</t>
  </si>
  <si>
    <t>XP_002453459</t>
  </si>
  <si>
    <t>hypothetical protein SORBIDRAFT_04g006250 [Sorghum bicolor]</t>
  </si>
  <si>
    <t>CUST_29996_PI429062924</t>
  </si>
  <si>
    <t>XP_002452695</t>
  </si>
  <si>
    <t>GO:1902047/polyamine transmembrane transport/Process</t>
  </si>
  <si>
    <t>CUST_30400_PI429062924</t>
  </si>
  <si>
    <t>XP_002442895</t>
  </si>
  <si>
    <t>CUST_30578_PI429062924</t>
  </si>
  <si>
    <t>NP_001132464</t>
  </si>
  <si>
    <t>GO:0015275/stretch-activated, cation-selective, calcium channel activity/Function</t>
  </si>
  <si>
    <t>CUST_30672_PI429062924</t>
  </si>
  <si>
    <t>XP_002462387</t>
  </si>
  <si>
    <t>GO:0015692/lead ion transport/Process</t>
  </si>
  <si>
    <t>GO:0009723/response to ethylene stimulus/Process</t>
  </si>
  <si>
    <t>GO:0010193/response to ozone/Process</t>
  </si>
  <si>
    <t>GO:0046865/terpenoid transport/Process</t>
  </si>
  <si>
    <t>GO:0080168/abscisic acid transport/Process</t>
  </si>
  <si>
    <t>GO:0000165/MAPK cascade/Process</t>
  </si>
  <si>
    <t>GO:0007165/signal transduction/Process</t>
  </si>
  <si>
    <t>GO:0009595/detection of biotic stimulus/Process</t>
  </si>
  <si>
    <t>GO:0009738/abscisic acid mediated signaling pathway/Process</t>
  </si>
  <si>
    <t>GO:0043900/regulation of multi-organism process/Process</t>
  </si>
  <si>
    <t>CUST_30690_PI429062924</t>
  </si>
  <si>
    <t>XP_002468217</t>
  </si>
  <si>
    <t>CUST_307_PI429062924</t>
  </si>
  <si>
    <t>XP_002456702</t>
  </si>
  <si>
    <t>hypothetical protein SORBIDRAFT_03g041080 [Sorghum bicolor]</t>
  </si>
  <si>
    <t>GO:0015095/magnesium ion transmembrane transporter activity/Function</t>
  </si>
  <si>
    <t>GO:0009644/response to high light intensity/Process</t>
  </si>
  <si>
    <t>GO:0042542/response to hydrogen peroxide/Process</t>
  </si>
  <si>
    <t>CUST_30779_PI429062924</t>
  </si>
  <si>
    <t>XP_002446615</t>
  </si>
  <si>
    <t>CUST_31003_PI429062924</t>
  </si>
  <si>
    <t>NP_001168616</t>
  </si>
  <si>
    <t>CUST_31027_PI429062924</t>
  </si>
  <si>
    <t>NP_001147841</t>
  </si>
  <si>
    <t>GO:0009672/auxin:hydrogen symporter activity/Function</t>
  </si>
  <si>
    <t>CUST_31410_PI429062924</t>
  </si>
  <si>
    <t>XP_002457625</t>
  </si>
  <si>
    <t>CUST_31442_PI429062924</t>
  </si>
  <si>
    <t>XP_002441965</t>
  </si>
  <si>
    <t>GO:0015172/acidic amino acid transmembrane transporter activity/Function</t>
  </si>
  <si>
    <t>GO:0015175/neutral amino acid transmembrane transporter activity/Function</t>
  </si>
  <si>
    <t>GO:0015810/aspartate transport/Process</t>
  </si>
  <si>
    <t>GO:0015827/tryptophan transport/Process</t>
  </si>
  <si>
    <t>CUST_31703_PI429062924</t>
  </si>
  <si>
    <t>XP_002442431</t>
  </si>
  <si>
    <t>GO:0005744/mitochondrial inner membrane presequence translocase complex/Component</t>
  </si>
  <si>
    <t>GO:0015031/protein transport/Process</t>
  </si>
  <si>
    <t>CUST_31798_PI429062924</t>
  </si>
  <si>
    <t>GO:0000101/sulfur amino acid transport/Process</t>
  </si>
  <si>
    <t>GO:0000102/L-methionine secondary active transmembrane transporter activity/Function</t>
  </si>
  <si>
    <t>GO:0042883/cysteine transport/Process</t>
  </si>
  <si>
    <t>GO:0015821/methionine transport/Process</t>
  </si>
  <si>
    <t>CUST_31866_PI429062924</t>
  </si>
  <si>
    <t>XP_002468339</t>
  </si>
  <si>
    <t>CUST_32033_PI429062924</t>
  </si>
  <si>
    <t>XP_002454679</t>
  </si>
  <si>
    <t>CUST_32212_PI429062924</t>
  </si>
  <si>
    <t>XP_002464807</t>
  </si>
  <si>
    <t>CUST_32372_PI429062924</t>
  </si>
  <si>
    <t>XP_002460442</t>
  </si>
  <si>
    <t>GO:0006835/dicarboxylic acid transport/Process</t>
  </si>
  <si>
    <t>GO:0017153/sodium:dicarboxylate symporter activity/Function</t>
  </si>
  <si>
    <t>GO:0015140/malate transmembrane transporter activity/Function</t>
  </si>
  <si>
    <t>GO:0015743/malate transport/Process</t>
  </si>
  <si>
    <t>GO:0051453/regulation of intracellular pH/Process</t>
  </si>
  <si>
    <t>CUST_32409_PI429062924</t>
  </si>
  <si>
    <t>DAA60566</t>
  </si>
  <si>
    <t>CUST_32443_PI429062924</t>
  </si>
  <si>
    <t>XP_002448381</t>
  </si>
  <si>
    <t>CUST_32489_PI429062924</t>
  </si>
  <si>
    <t>XP_002438139</t>
  </si>
  <si>
    <t>CUST_3249_PI429062924</t>
  </si>
  <si>
    <t>DAA60275</t>
  </si>
  <si>
    <t>TPA: putative bifunctional inhibitor/lipid-transfer protein/seed storage 2S albumin superfamily protein [Zea mays]</t>
  </si>
  <si>
    <t>CUST_32580_PI429062924</t>
  </si>
  <si>
    <t>CUST_32769_PI429062924</t>
  </si>
  <si>
    <t>ABI96817</t>
  </si>
  <si>
    <t>CUST_3321_PI429062924</t>
  </si>
  <si>
    <t>NP_001158987</t>
  </si>
  <si>
    <t>protein translocase/ protein transporter [Zea mays]</t>
  </si>
  <si>
    <t>CUST_33334_PI429062924</t>
  </si>
  <si>
    <t>XP_002458173</t>
  </si>
  <si>
    <t>CUST_33417_PI429062924</t>
  </si>
  <si>
    <t>XP_002465519</t>
  </si>
  <si>
    <t>CUST_33462_PI429062924</t>
  </si>
  <si>
    <t>DAA57810</t>
  </si>
  <si>
    <t>GO:0009805/coumarin biosynthetic process/Process</t>
  </si>
  <si>
    <t>GO:0009963/positive regulation of flavonoid biosynthetic process/Process</t>
  </si>
  <si>
    <t>GO:0015850/organic hydroxy compound transport/Process</t>
  </si>
  <si>
    <t>GO:1901140/p-coumaryl alcohol transport/Process</t>
  </si>
  <si>
    <t>GO:1901141/regulation of lignin biosynthetic process/Process</t>
  </si>
  <si>
    <t>CUST_3353_PI429062924</t>
  </si>
  <si>
    <t>NP_001131161</t>
  </si>
  <si>
    <t>uncharacterized protein LOC100192469 [Zea mays]</t>
  </si>
  <si>
    <t>GO:0006807/nitrogen compound metabolic process/Process</t>
  </si>
  <si>
    <t>GO:0015996/chlorophyll catabolic process/Process</t>
  </si>
  <si>
    <t>CUST_34025_PI429062924</t>
  </si>
  <si>
    <t>AFW77706</t>
  </si>
  <si>
    <t>CUST_34057_PI429062924</t>
  </si>
  <si>
    <t>XP_002441840</t>
  </si>
  <si>
    <t>GO:0012505/endomembrane system/Component</t>
  </si>
  <si>
    <t>GO:0015758/glucose transport/Process</t>
  </si>
  <si>
    <t>GO:0048471/perinuclear region of cytoplasm/Component</t>
  </si>
  <si>
    <t>CUST_34145_PI429062924</t>
  </si>
  <si>
    <t>NP_001147862</t>
  </si>
  <si>
    <t>CUST_34423_PI429062924</t>
  </si>
  <si>
    <t>XP_003576348</t>
  </si>
  <si>
    <t>GO:0009630/gravitropism/Process</t>
  </si>
  <si>
    <t>GO:0022821/potassium ion antiporter activity/Function</t>
  </si>
  <si>
    <t>GO:0090333/regulation of stomatal closure/Process</t>
  </si>
  <si>
    <t>CUST_34495_PI429062924</t>
  </si>
  <si>
    <t>CUST_34726_PI429062924</t>
  </si>
  <si>
    <t>XP_002454723</t>
  </si>
  <si>
    <t>CUST_3481_PI429062924</t>
  </si>
  <si>
    <t>XP_002443879</t>
  </si>
  <si>
    <t>hypothetical protein SORBIDRAFT_07g003690 [Sorghum bicolor]</t>
  </si>
  <si>
    <t>GO:0019761/glucosinolate biosynthetic process/Process</t>
  </si>
  <si>
    <t>CUST_35292_PI429062924</t>
  </si>
  <si>
    <t>XP_002440906</t>
  </si>
  <si>
    <t>CUST_35484_PI429062924</t>
  </si>
  <si>
    <t>NP_001105640</t>
  </si>
  <si>
    <t>GO:0046685/response to arsenic-containing substance/Process</t>
  </si>
  <si>
    <t>CUST_35598_PI429062924</t>
  </si>
  <si>
    <t>XP_004290741</t>
  </si>
  <si>
    <t>GO:0010255/glucose mediated signaling pathway/Process</t>
  </si>
  <si>
    <t>GO:0030835/negative regulation of actin filament depolymerization/Process</t>
  </si>
  <si>
    <t>GO:0051015/actin filament binding/Function</t>
  </si>
  <si>
    <t>GO:0051017/actin filament bundle assembly/Process</t>
  </si>
  <si>
    <t>GO:0051693/actin filament capping/Process</t>
  </si>
  <si>
    <t>CUST_35932_PI429062924</t>
  </si>
  <si>
    <t>XP_002460978</t>
  </si>
  <si>
    <t>CUST_3606_PI429062924</t>
  </si>
  <si>
    <t>EEH49948</t>
  </si>
  <si>
    <t>conserved hypothetical protein [Paracoccidioides brasiliensis Pb18]</t>
  </si>
  <si>
    <t>GO:0005302/L-tyrosine transmembrane transporter activity/Function</t>
  </si>
  <si>
    <t>GO:0005765/lysosomal membrane/Component</t>
  </si>
  <si>
    <t>GO:0006726/eye pigment biosynthetic process/Process</t>
  </si>
  <si>
    <t>GO:0007286/spermatid development/Process</t>
  </si>
  <si>
    <t>GO:0008283/cell proliferation/Process</t>
  </si>
  <si>
    <t>GO:0015828/tyrosine transport/Process</t>
  </si>
  <si>
    <t>GO:0030318/melanocyte differentiation/Process</t>
  </si>
  <si>
    <t>GO:0033162/melanosome membrane/Component</t>
  </si>
  <si>
    <t>GO:0042438/melanin biosynthetic process/Process</t>
  </si>
  <si>
    <t>CUST_36092_PI429062924</t>
  </si>
  <si>
    <t>XP_002460589</t>
  </si>
  <si>
    <t>CUST_36120_PI429062924</t>
  </si>
  <si>
    <t>GO:0005507/copper ion binding/Function</t>
  </si>
  <si>
    <t>GO:0007155/cell adhesion/Process</t>
  </si>
  <si>
    <t>GO:0008131/primary amine oxidase activity/Function</t>
  </si>
  <si>
    <t>GO:0009308/amine metabolic process/Process</t>
  </si>
  <si>
    <t>GO:0009986/cell surface/Component</t>
  </si>
  <si>
    <t>GO:0046677/response to antibiotic/Process</t>
  </si>
  <si>
    <t>GO:0048038/quinone binding/Function</t>
  </si>
  <si>
    <t>CUST_36270_PI429062924</t>
  </si>
  <si>
    <t>GO:0042802/identical protein binding/Function</t>
  </si>
  <si>
    <t>GO:0000041/transition metal ion transport/Process</t>
  </si>
  <si>
    <t>GO:0010014/meristem initiation/Process</t>
  </si>
  <si>
    <t>GO:0010090/trichome morphogenesis/Process</t>
  </si>
  <si>
    <t>GO:0016049/cell growth/Process</t>
  </si>
  <si>
    <t>GO:0045010/actin nucleation/Process</t>
  </si>
  <si>
    <t>GO:0045595/regulation of cell differentiation/Process</t>
  </si>
  <si>
    <t>GO:0048589/developmental growth/Process</t>
  </si>
  <si>
    <t>GO:0010107/potassium ion import/Process</t>
  </si>
  <si>
    <t>CUST_36272_PI429062924</t>
  </si>
  <si>
    <t>XP_002458856</t>
  </si>
  <si>
    <t>CUST_36971_PI429062924</t>
  </si>
  <si>
    <t>CUST_37182_PI429062924</t>
  </si>
  <si>
    <t>NP_001105131</t>
  </si>
  <si>
    <t>GO:0009750/response to fructose stimulus/Process</t>
  </si>
  <si>
    <t>CUST_37280_PI429062924</t>
  </si>
  <si>
    <t>CUST_3735_PI429062924</t>
  </si>
  <si>
    <t>ABR26084</t>
  </si>
  <si>
    <t>unknown [Oryza sativa Indica Group]</t>
  </si>
  <si>
    <t>GO:0015386/potassium:hydrogen antiporter activity/Function</t>
  </si>
  <si>
    <t>GO:0046583/cation efflux transmembrane transporter activity/Function</t>
  </si>
  <si>
    <t>GO:0055075/potassium ion homeostasis/Process</t>
  </si>
  <si>
    <t>GO:0071435/potassium ion export/Process</t>
  </si>
  <si>
    <t>CUST_37424_PI429062924</t>
  </si>
  <si>
    <t>XP_002458939</t>
  </si>
  <si>
    <t>GO:0000796/condensin complex/Component</t>
  </si>
  <si>
    <t>GO:0000911/cytokinesis by cell plate formation/Process</t>
  </si>
  <si>
    <t>GO:0006260/DNA replication/Process</t>
  </si>
  <si>
    <t>GO:0006261/DNA-dependent DNA replication/Process</t>
  </si>
  <si>
    <t>GO:0006270/DNA replication initiation/Process</t>
  </si>
  <si>
    <t>GO:0006275/regulation of DNA replication/Process</t>
  </si>
  <si>
    <t>GO:0006306/DNA methylation/Process</t>
  </si>
  <si>
    <t>GO:0006342/chromatin silencing/Process</t>
  </si>
  <si>
    <t>GO:0006346/methylation-dependent chromatin silencing/Process</t>
  </si>
  <si>
    <t>GO:0009909/regulation of flower development/Process</t>
  </si>
  <si>
    <t>GO:0010267/production of ta-siRNAs involved in RNA interference/Process</t>
  </si>
  <si>
    <t>GO:0010389/regulation of G2/M transition of mitotic cell cycle/Process</t>
  </si>
  <si>
    <t>GO:0016458/gene silencing/Process</t>
  </si>
  <si>
    <t>GO:0016570/histone modification/Process</t>
  </si>
  <si>
    <t>GO:0031047/gene silencing by RNA/Process</t>
  </si>
  <si>
    <t>GO:0031048/chromatin silencing by small RNA/Process</t>
  </si>
  <si>
    <t>GO:0034968/histone lysine methylation/Process</t>
  </si>
  <si>
    <t>GO:0035196/production of miRNAs involved in gene silencing by miRNA/Process</t>
  </si>
  <si>
    <t>GO:0048449/floral organ formation/Process</t>
  </si>
  <si>
    <t>GO:0051567/histone H3-K9 methylation/Process</t>
  </si>
  <si>
    <t>GO:0051607/defense response to virus/Process</t>
  </si>
  <si>
    <t>GO:0051726/regulation of cell cycle/Process</t>
  </si>
  <si>
    <t>CUST_37685_PI429062924</t>
  </si>
  <si>
    <t>XP_003495151</t>
  </si>
  <si>
    <t>GO:0006836/neurotransmitter transport/Process</t>
  </si>
  <si>
    <t>GO:0005328/neurotransmitter:sodium symporter activity/Function</t>
  </si>
  <si>
    <t>GO:0015293/symporter activity/Function</t>
  </si>
  <si>
    <t>CUST_37922_PI429062924</t>
  </si>
  <si>
    <t>XP_002439891</t>
  </si>
  <si>
    <t>GO:0006569/tryptophan catabolic process/Process</t>
  </si>
  <si>
    <t>GO:0009684/indoleacetic acid biosynthetic process/Process</t>
  </si>
  <si>
    <t>CUST_37957_PI429062924</t>
  </si>
  <si>
    <t>XP_002452640</t>
  </si>
  <si>
    <t>CUST_38146_PI429062924</t>
  </si>
  <si>
    <t>CUST_38597_PI429062924</t>
  </si>
  <si>
    <t>XP_002454642</t>
  </si>
  <si>
    <t>GO:0030288/outer membrane-bounded periplasmic space/Component</t>
  </si>
  <si>
    <t>CUST_3920_PI429062924</t>
  </si>
  <si>
    <t>DAA35827</t>
  </si>
  <si>
    <t>TPA: hypothetical protein ZEAMMB73_261812 [Zea mays]</t>
  </si>
  <si>
    <t>GO:0022890/inorganic cation transmembrane transporter activity/Function</t>
  </si>
  <si>
    <t>GO:0015295/solute:hydrogen symporter activity/Function</t>
  </si>
  <si>
    <t>GO:0071421/manganese ion transmembrane transport/Process</t>
  </si>
  <si>
    <t>GO:0006878/cellular copper ion homeostasis/Process</t>
  </si>
  <si>
    <t>GO:0030026/cellular manganese ion homeostasis/Process</t>
  </si>
  <si>
    <t>GO:0015691/cadmium ion transport/Process</t>
  </si>
  <si>
    <t>GO:0006876/cellular cadmium ion homeostasis/Process</t>
  </si>
  <si>
    <t>GO:0006825/copper ion transport/Process</t>
  </si>
  <si>
    <t>CUST_39296_PI429062924</t>
  </si>
  <si>
    <t>XP_002451857</t>
  </si>
  <si>
    <t>CUST_3939_PI429062924</t>
  </si>
  <si>
    <t>GO:0000139/Golgi membrane/Component</t>
  </si>
  <si>
    <t>GO:0005384/manganese ion transmembrane transporter activity/Function</t>
  </si>
  <si>
    <t>CUST_3940_PI429062924</t>
  </si>
  <si>
    <t>XP_002458793</t>
  </si>
  <si>
    <t>hypothetical protein SORBIDRAFT_03g040380 [Sorghum bicolor]</t>
  </si>
  <si>
    <t>CUST_39491_PI429062924</t>
  </si>
  <si>
    <t>ZP_07301319</t>
  </si>
  <si>
    <t>CUST_39671_PI429062924</t>
  </si>
  <si>
    <t>XP_002488166</t>
  </si>
  <si>
    <t>GO:0015187/glycine transmembrane transporter activity/Function</t>
  </si>
  <si>
    <t>GO:0015816/glycine transport/Process</t>
  </si>
  <si>
    <t>CUST_39840_PI429062924</t>
  </si>
  <si>
    <t>YP_001923605</t>
  </si>
  <si>
    <t>GO:0005245/voltage-gated calcium channel activity/Function</t>
  </si>
  <si>
    <t>GO:0005891/voltage-gated calcium channel complex/Component</t>
  </si>
  <si>
    <t>CUST_40080_PI429062924</t>
  </si>
  <si>
    <t>tonoplast intrinsic protein [Triticum aestivum]</t>
  </si>
  <si>
    <t>CUST_40168_PI429062924</t>
  </si>
  <si>
    <t>AFW75203</t>
  </si>
  <si>
    <t>hypothetical protein ZEAMMB73_256177 [Zea mays]</t>
  </si>
  <si>
    <t>GO:0008150/biological_process/Process</t>
  </si>
  <si>
    <t>GO:0010168/ER body/Component</t>
  </si>
  <si>
    <t>CUST_40223_PI429062924</t>
  </si>
  <si>
    <t>DAA49156</t>
  </si>
  <si>
    <t>TPA: hypothetical protein ZEAMMB73_357937 [Zea mays]</t>
  </si>
  <si>
    <t>GO:0015662/ATPase activity, coupled to transmembrane movement of ions, phosphorylative mechanism/Function</t>
  </si>
  <si>
    <t>CUST_4047_PI429062924</t>
  </si>
  <si>
    <t>CUST_40747_PI429062924</t>
  </si>
  <si>
    <t>XP_002468066</t>
  </si>
  <si>
    <t>hypothetical protein SORBIDRAFT_01g038970 [Sorghum bicolor]</t>
  </si>
  <si>
    <t>CUST_40768_PI429062924</t>
  </si>
  <si>
    <t>XP_002460773</t>
  </si>
  <si>
    <t>hypothetical protein SORBIDRAFT_02g034720 [Sorghum bicolor]</t>
  </si>
  <si>
    <t>CUST_40903_PI429062924</t>
  </si>
  <si>
    <t>CUST_40940_PI429062924</t>
  </si>
  <si>
    <t>XP_002441153</t>
  </si>
  <si>
    <t>hypothetical protein SORBIDRAFT_09g021320 [Sorghum bicolor]</t>
  </si>
  <si>
    <t>CUST_4113_PI429062924</t>
  </si>
  <si>
    <t>CUST_41634_PI429062924</t>
  </si>
  <si>
    <t>XP_002437320</t>
  </si>
  <si>
    <t>hypothetical protein SORBIDRAFT_10g024790 [Sorghum bicolor]</t>
  </si>
  <si>
    <t>CUST_41644_PI429062924</t>
  </si>
  <si>
    <t>GO:0005254/chloride channel activity/Function</t>
  </si>
  <si>
    <t>GO:0030554/adenyl nucleotide binding/Function</t>
  </si>
  <si>
    <t>GO:0015629/actin cytoskeleton/Component</t>
  </si>
  <si>
    <t>CUST_41802_PI429062924</t>
  </si>
  <si>
    <t>GO:0005249/voltage-gated potassium channel activity/Function</t>
  </si>
  <si>
    <t>GO:0008076/voltage-gated potassium channel complex/Component</t>
  </si>
  <si>
    <t>CUST_41881_PI429062924</t>
  </si>
  <si>
    <t>GO:0004008/copper-exporting ATPase activity/Function</t>
  </si>
  <si>
    <t>GO:0060003/copper ion export/Process</t>
  </si>
  <si>
    <t>GO:0000329/fungal-type vacuole membrane/Component</t>
  </si>
  <si>
    <t>GO:0046872/metal ion binding/Function</t>
  </si>
  <si>
    <t>CUST_41998_PI429062924</t>
  </si>
  <si>
    <t>ZP_08200382</t>
  </si>
  <si>
    <t>integral membrane protein, MMPL family [Nocardioidaceae bacterium Broad-1]</t>
  </si>
  <si>
    <t>GO:0034486/vacuolar transmembrane transport/Process</t>
  </si>
  <si>
    <t>GO:0015379/potassium:chloride symporter activity/Function</t>
  </si>
  <si>
    <t>GO:0031166/integral to vacuolar membrane/Component</t>
  </si>
  <si>
    <t>CUST_42051_PI429062924</t>
  </si>
  <si>
    <t>XP_002730480</t>
  </si>
  <si>
    <t>PREDICTED: multidrug resistance-associated protein 5-like [Saccoglossus kowalevskii]</t>
  </si>
  <si>
    <t>CUST_42170_PI429062924</t>
  </si>
  <si>
    <t>XP_002438613</t>
  </si>
  <si>
    <t>hypothetical protein SORBIDRAFT_10g022800 [Sorghum bicolor]</t>
  </si>
  <si>
    <t>GO:0010119/regulation of stomatal movement/Process</t>
  </si>
  <si>
    <t>GO:0090440/abscisic acid transporter activity/Function</t>
  </si>
  <si>
    <t>CUST_42207_PI429062924</t>
  </si>
  <si>
    <t>CUST_42261_PI429062924</t>
  </si>
  <si>
    <t>ACN31606</t>
  </si>
  <si>
    <t>CUST_42286_PI429062924</t>
  </si>
  <si>
    <t>NP_001159247</t>
  </si>
  <si>
    <t>uncharacterized protein LOC100304336 [Zea mays]</t>
  </si>
  <si>
    <t>CUST_42466_PI429062924</t>
  </si>
  <si>
    <t>XP_002453115</t>
  </si>
  <si>
    <t>hypothetical protein SORBIDRAFT_04g000290 [Sorghum bicolor]</t>
  </si>
  <si>
    <t>CUST_42657_PI429062924</t>
  </si>
  <si>
    <t>NP_001130680</t>
  </si>
  <si>
    <t>uncharacterized protein LOC100191783 [Zea mays]</t>
  </si>
  <si>
    <t>CUST_42797_PI429062924</t>
  </si>
  <si>
    <t>AFW72653</t>
  </si>
  <si>
    <t>hypothetical protein ZEAMMB73_771552 [Zea mays]</t>
  </si>
  <si>
    <t>CUST_43225_PI429062924</t>
  </si>
  <si>
    <t>YP_002365828</t>
  </si>
  <si>
    <t>collagen adhesion protein [Bacillus cereus B4264]</t>
  </si>
  <si>
    <t>CUST_43855_PI429062924</t>
  </si>
  <si>
    <t>EAY73743</t>
  </si>
  <si>
    <t>hypothetical protein OsI_01617 [Oryza sativa Indica Group]</t>
  </si>
  <si>
    <t>GO:0016820/hydrolase activity, acting on acid anhydrides, catalyzing transmembrane movement of substances/Function</t>
  </si>
  <si>
    <t>GO:0019829/cation-transporting ATPase activity/Function</t>
  </si>
  <si>
    <t>GO:0015077/monovalent inorganic cation transmembrane transporter activity/Function</t>
  </si>
  <si>
    <t>GO:0006754/ATP biosynthetic process/Process</t>
  </si>
  <si>
    <t>GO:0015672/monovalent inorganic cation transport/Process</t>
  </si>
  <si>
    <t>GO:0016787/hydrolase activity/Function</t>
  </si>
  <si>
    <t>CUST_43876_PI429062924</t>
  </si>
  <si>
    <t>NP_001105101</t>
  </si>
  <si>
    <t>LOC541978 [Zea mays]</t>
  </si>
  <si>
    <t>CUST_44028_PI429062924</t>
  </si>
  <si>
    <t>ADK93988</t>
  </si>
  <si>
    <t>enoyl-CoA hydratase/3-hydroxyacyl-CoA dehydrogenase-like protein [Sphingopyxis macrogoltabida]</t>
  </si>
  <si>
    <t>CUST_44135_PI429062924</t>
  </si>
  <si>
    <t>CAE53876</t>
  </si>
  <si>
    <t>putative aquaporin [Ricinus communis]</t>
  </si>
  <si>
    <t>GO:0006970/response to osmotic stress/Process</t>
  </si>
  <si>
    <t>CUST_44280_PI429062924</t>
  </si>
  <si>
    <t>AFW80769</t>
  </si>
  <si>
    <t>hypothetical protein ZEAMMB73_985971 [Zea mays]</t>
  </si>
  <si>
    <t>GO:0031625/ubiquitin protein ligase binding/Function</t>
  </si>
  <si>
    <t>CUST_44830_PI429062924</t>
  </si>
  <si>
    <t>ACG24938</t>
  </si>
  <si>
    <t>CUST_45065_PI429062924</t>
  </si>
  <si>
    <t>XP_002446593</t>
  </si>
  <si>
    <t>hypothetical protein SORBIDRAFT_06g018630 [Sorghum bicolor]</t>
  </si>
  <si>
    <t>CUST_46221_PI429062924</t>
  </si>
  <si>
    <t>GO:0001916/positive regulation of T cell mediated cytotoxicity/Process</t>
  </si>
  <si>
    <t>GO:0002474/antigen processing and presentation of peptide antigen via MHC class I/Process</t>
  </si>
  <si>
    <t>GO:0002479/antigen processing and presentation of exogenous peptide antigen via MHC class I, TAP-dependent/Process</t>
  </si>
  <si>
    <t>GO:0006952/defense response/Process</t>
  </si>
  <si>
    <t>GO:0015421/oligopeptide-transporting ATPase activity/Function</t>
  </si>
  <si>
    <t>GO:0019060/intracellular transport of viral proteins in host cell/Process</t>
  </si>
  <si>
    <t>GO:0019885/antigen processing and presentation of endogenous peptide antigen via MHC class I/Process</t>
  </si>
  <si>
    <t>GO:0030176/integral to endoplasmic reticulum membrane/Component</t>
  </si>
  <si>
    <t>GO:0042288/MHC class I protein binding/Function</t>
  </si>
  <si>
    <t>GO:0042590/antigen processing and presentation of exogenous peptide antigen via MHC class I/Process</t>
  </si>
  <si>
    <t>GO:0042605/peptide antigen binding/Function</t>
  </si>
  <si>
    <t>GO:0042825/TAP complex/Component</t>
  </si>
  <si>
    <t>GO:0043531/ADP binding/Function</t>
  </si>
  <si>
    <t>GO:0046967/cytosol to ER transport/Process</t>
  </si>
  <si>
    <t>GO:0046978/TAP1 binding/Function</t>
  </si>
  <si>
    <t>GO:0046979/TAP2 binding/Function</t>
  </si>
  <si>
    <t>GO:0046980/tapasin binding/Function</t>
  </si>
  <si>
    <t>CUST_46420_PI429062924</t>
  </si>
  <si>
    <t>XP_002452347</t>
  </si>
  <si>
    <t>hypothetical protein SORBIDRAFT_04g024090 [Sorghum bicolor]</t>
  </si>
  <si>
    <t>CUST_46815_PI429062924</t>
  </si>
  <si>
    <t>XP_002460443</t>
  </si>
  <si>
    <t>hypothetical protein SORBIDRAFT_02g028210 [Sorghum bicolor]</t>
  </si>
  <si>
    <t>CUST_4687_PI429062924</t>
  </si>
  <si>
    <t>XP_002436966</t>
  </si>
  <si>
    <t>hypothetical protein SORBIDRAFT_10g012710 [Sorghum bicolor]</t>
  </si>
  <si>
    <t>CUST_47078_PI429062924</t>
  </si>
  <si>
    <t>NP_001105031</t>
  </si>
  <si>
    <t>aquaporin TIP2-2 [Zea mays]</t>
  </si>
  <si>
    <t>GO:0015200/methylammonium transmembrane transporter activity/Function</t>
  </si>
  <si>
    <t>GO:0051739/ammonia transmembrane transporter activity/Function</t>
  </si>
  <si>
    <t>GO:0009505/plant-type cell wall/Component</t>
  </si>
  <si>
    <t>GO:0070838/divalent metal ion transport/Process</t>
  </si>
  <si>
    <t>CUST_47951_PI429062924</t>
  </si>
  <si>
    <t>CAC39085</t>
  </si>
  <si>
    <t>putative aquaporin [Oryza sativa]</t>
  </si>
  <si>
    <t>GO:0010413/glucuronoxylan metabolic process/Process</t>
  </si>
  <si>
    <t>GO:0045492/xylan biosynthetic process/Process</t>
  </si>
  <si>
    <t>CUST_48014_PI429062924</t>
  </si>
  <si>
    <t>XP_002458328</t>
  </si>
  <si>
    <t>hypothetical protein SORBIDRAFT_03g031420 [Sorghum bicolor]</t>
  </si>
  <si>
    <t>CUST_48124_PI429062924</t>
  </si>
  <si>
    <t>CUST_48133_PI429062924</t>
  </si>
  <si>
    <t>NP_001151329</t>
  </si>
  <si>
    <t>cationic amino acid transporter [Zea mays]</t>
  </si>
  <si>
    <t>CUST_48197_PI429062924</t>
  </si>
  <si>
    <t>XP_002463086</t>
  </si>
  <si>
    <t>hypothetical protein SORBIDRAFT_02g037590 [Sorghum bicolor]</t>
  </si>
  <si>
    <t>CUST_48692_PI429062924</t>
  </si>
  <si>
    <t>XP_002454544</t>
  </si>
  <si>
    <t>hypothetical protein SORBIDRAFT_04g033040 [Sorghum bicolor]</t>
  </si>
  <si>
    <t>CUST_48911_PI429062924</t>
  </si>
  <si>
    <t>CUST_48945_PI429062924</t>
  </si>
  <si>
    <t>CUST_49088_PI429062924</t>
  </si>
  <si>
    <t>EEE56476</t>
  </si>
  <si>
    <t>hypothetical protein OsJ_05696 [Oryza sativa Japonica Group]</t>
  </si>
  <si>
    <t>CUST_49258_PI429062924</t>
  </si>
  <si>
    <t>GO:0042391/regulation of membrane potential/Process</t>
  </si>
  <si>
    <t>GO:0010264/myo-inositol hexakisphosphate biosynthetic process/Process</t>
  </si>
  <si>
    <t>CUST_49575_PI429062924</t>
  </si>
  <si>
    <t>CUST_49783_PI429062924</t>
  </si>
  <si>
    <t>XP_002452572</t>
  </si>
  <si>
    <t>hypothetical protein SORBIDRAFT_04g028320 [Sorghum bicolor]</t>
  </si>
  <si>
    <t>GO:0000122/negative regulation of transcription from RNA polymerase II promoter/Process</t>
  </si>
  <si>
    <t>GO:0000189/MAPK import into nucleus/Process</t>
  </si>
  <si>
    <t>GO:0000776/kinetochore/Component</t>
  </si>
  <si>
    <t>GO:0003682/chromatin binding/Function</t>
  </si>
  <si>
    <t>GO:0003729/mRNA binding/Function</t>
  </si>
  <si>
    <t>GO:0005487/nucleocytoplasmic transporter activity/Function</t>
  </si>
  <si>
    <t>GO:0005868/cytoplasmic dynein complex/Component</t>
  </si>
  <si>
    <t>GO:0006404/RNA import into nucleus/Process</t>
  </si>
  <si>
    <t>GO:0006405/RNA export from nucleus/Process</t>
  </si>
  <si>
    <t>GO:0007094/mitotic spindle assembly checkpoint/Process</t>
  </si>
  <si>
    <t>GO:0010965/regulation of mitotic sister chromatid separation/Process</t>
  </si>
  <si>
    <t>GO:0019898/extrinsic to membrane/Component</t>
  </si>
  <si>
    <t>GO:0031072/heat shock protein binding/Function</t>
  </si>
  <si>
    <t>GO:0031453/positive regulation of heterochromatin assembly/Process</t>
  </si>
  <si>
    <t>GO:0031965/nuclear membrane/Component</t>
  </si>
  <si>
    <t>GO:0031990/mRNA export from nucleus in response to heat stress/Process</t>
  </si>
  <si>
    <t>GO:0034605/cellular response to heat/Process</t>
  </si>
  <si>
    <t>GO:0042307/positive regulation of protein import into nucleus/Process</t>
  </si>
  <si>
    <t>GO:0042405/nuclear inclusion body/Component</t>
  </si>
  <si>
    <t>GO:0044615/nuclear pore nuclear basket/Component</t>
  </si>
  <si>
    <t>GO:0045947/negative regulation of translational initiation/Process</t>
  </si>
  <si>
    <t>GO:0046827/positive regulation of protein export from nucleus/Process</t>
  </si>
  <si>
    <t>GO:0046832/negative regulation of RNA export from nucleus/Process</t>
  </si>
  <si>
    <t>GO:0051019/mitogen-activated protein kinase binding/Function</t>
  </si>
  <si>
    <t>GO:0070849/response to epidermal growth factor stimulus/Process</t>
  </si>
  <si>
    <t>GO:0072686/mitotic spindle/Component</t>
  </si>
  <si>
    <t>GO:0090267/positive regulation of mitotic cell cycle spindle assembly checkpoint/Process</t>
  </si>
  <si>
    <t>GO:0090316/positive regulation of intracellular protein transport/Process</t>
  </si>
  <si>
    <t>GO:1901673/regulation of spindle assembly involved in mitosis/Process</t>
  </si>
  <si>
    <t>GO:0006606/protein import into nucleus/Process</t>
  </si>
  <si>
    <t>GO:0006611/protein export from nucleus/Process</t>
  </si>
  <si>
    <t>GO:0006999/nuclear pore organization/Process</t>
  </si>
  <si>
    <t>GO:0031647/regulation of protein stability/Process</t>
  </si>
  <si>
    <t>GO:0042306/regulation of protein import into nucleus/Process</t>
  </si>
  <si>
    <t>GO:0043495/protein anchor/Function</t>
  </si>
  <si>
    <t>GO:0043578/nuclear matrix organization/Process</t>
  </si>
  <si>
    <t>GO:0051292/nuclear pore complex assembly/Process</t>
  </si>
  <si>
    <t>CUST_50245_PI429062924</t>
  </si>
  <si>
    <t>DAA56748</t>
  </si>
  <si>
    <t>TPA: hypothetical protein ZEAMMB73_347728 [Zea mays]</t>
  </si>
  <si>
    <t>CUST_50497_PI429062924</t>
  </si>
  <si>
    <t>ABS11239</t>
  </si>
  <si>
    <t>vacuolar H+-pyrophosphatase [Eriobotrya japonica]</t>
  </si>
  <si>
    <t>CUST_5084_PI429062924</t>
  </si>
  <si>
    <t>XP_002459731</t>
  </si>
  <si>
    <t>hypothetical protein SORBIDRAFT_02g009540 [Sorghum bicolor]</t>
  </si>
  <si>
    <t>CUST_50889_PI429062924</t>
  </si>
  <si>
    <t>ACN31002</t>
  </si>
  <si>
    <t>GO:0000220/vacuolar proton-transporting V-type ATPase, V0 domain/Component</t>
  </si>
  <si>
    <t>GO:0033179/proton-transporting V-type ATPase, V0 domain/Component</t>
  </si>
  <si>
    <t>GO:0015991/ATP hydrolysis coupled proton transport/Process</t>
  </si>
  <si>
    <t>CUST_510_PI429062924</t>
  </si>
  <si>
    <t>CUST_51229_PI429062924</t>
  </si>
  <si>
    <t>XP_002453747</t>
  </si>
  <si>
    <t>hypothetical protein SORBIDRAFT_04g012910 [Sorghum bicolor]</t>
  </si>
  <si>
    <t>CUST_51264_PI429062924</t>
  </si>
  <si>
    <t>GO:0005929/cilium/Component</t>
  </si>
  <si>
    <t>GO:0034606/response to hermaphrodite contact/Process</t>
  </si>
  <si>
    <t>GO:0034608/vulval location/Process</t>
  </si>
  <si>
    <t>GO:0043025/neuronal cell body/Component</t>
  </si>
  <si>
    <t>GO:0050982/detection of mechanical stimulus/Process</t>
  </si>
  <si>
    <t>GO:0060170/cilium membrane/Component</t>
  </si>
  <si>
    <t>GO:0060179/male mating behavior/Process</t>
  </si>
  <si>
    <t>CUST_5143_PI429062924</t>
  </si>
  <si>
    <t>NP_001169702</t>
  </si>
  <si>
    <t>uncharacterized protein LOC100383583 [Zea mays]</t>
  </si>
  <si>
    <t>CUST_51545_PI429062924</t>
  </si>
  <si>
    <t>XP_002466770</t>
  </si>
  <si>
    <t>hypothetical protein SORBIDRAFT_01g013910 [Sorghum bicolor]</t>
  </si>
  <si>
    <t>CUST_51563_PI429062924</t>
  </si>
  <si>
    <t>XP_002456989</t>
  </si>
  <si>
    <t>hypothetical protein SORBIDRAFT_03g046843 [Sorghum bicolor]</t>
  </si>
  <si>
    <t>CUST_51801_PI429062924</t>
  </si>
  <si>
    <t>XP_002183279</t>
  </si>
  <si>
    <t>predicted protein [Phaeodactylum tricornutum CCAP 1055/1]</t>
  </si>
  <si>
    <t>GO:0001889/liver development/Process</t>
  </si>
  <si>
    <t>GO:0010259/multicellular organismal aging/Process</t>
  </si>
  <si>
    <t>GO:0031204/posttranslational protein targeting to membrane, translocation/Process</t>
  </si>
  <si>
    <t>GO:0072001/renal system development/Process</t>
  </si>
  <si>
    <t>CUST_51823_PI429062924</t>
  </si>
  <si>
    <t>hypothetical protein SORBIDRAFT_01g044090 [Sorghum bicolor]</t>
  </si>
  <si>
    <t>CUST_51990_PI429062924</t>
  </si>
  <si>
    <t>XP_002437174</t>
  </si>
  <si>
    <t>hypothetical protein SORBIDRAFT_10g022370 [Sorghum bicolor]</t>
  </si>
  <si>
    <t>CUST_52101_PI429062924</t>
  </si>
  <si>
    <t>NP_001147641</t>
  </si>
  <si>
    <t>LOC100281250 [Zea mays]</t>
  </si>
  <si>
    <t>CUST_52526_PI429062924</t>
  </si>
  <si>
    <t>XP_002452570</t>
  </si>
  <si>
    <t>hypothetical protein SORBIDRAFT_04g028300 [Sorghum bicolor]</t>
  </si>
  <si>
    <t>CUST_52593_PI429062924</t>
  </si>
  <si>
    <t>XP_002447806</t>
  </si>
  <si>
    <t>hypothetical protein SORBIDRAFT_06g016080 [Sorghum bicolor]</t>
  </si>
  <si>
    <t>GO:0045177/apical part of cell/Component</t>
  </si>
  <si>
    <t>GO:0046581/intercellular canaliculus/Component</t>
  </si>
  <si>
    <t>CUST_52599_PI429062924</t>
  </si>
  <si>
    <t>XP_002466980</t>
  </si>
  <si>
    <t>hypothetical protein SORBIDRAFT_01g017820 [Sorghum bicolor]</t>
  </si>
  <si>
    <t>GO:0005230/extracellular ligand-gated ion channel activity/Function</t>
  </si>
  <si>
    <t>CUST_52636_PI429062924</t>
  </si>
  <si>
    <t>ACG44902</t>
  </si>
  <si>
    <t>ureide permease 2 [Zea mays]</t>
  </si>
  <si>
    <t>GO:0015505/uracil:cation symporter activity/Function</t>
  </si>
  <si>
    <t>CUST_52645_PI429062924</t>
  </si>
  <si>
    <t>BAD30266</t>
  </si>
  <si>
    <t>plasma membrane integral protein-like [Oryza sativa Japonica Group]</t>
  </si>
  <si>
    <t>GO:0009814/defense response, incompatible interaction/Process</t>
  </si>
  <si>
    <t>GO:0019684/photosynthesis, light reaction/Process</t>
  </si>
  <si>
    <t>CUST_52740_PI429062924</t>
  </si>
  <si>
    <t>NP_001065048</t>
  </si>
  <si>
    <t>Os10g0513200 [Oryza sativa Japonica Group]</t>
  </si>
  <si>
    <t>GO:0010036/response to boron-containing substance/Process</t>
  </si>
  <si>
    <t>GO:0046713/borate transport/Process</t>
  </si>
  <si>
    <t>GO:0046715/borate transmembrane transporter activity/Function</t>
  </si>
  <si>
    <t>GO:0080138/borate uptake transmembrane transporter activity/Function</t>
  </si>
  <si>
    <t>GO:0080029/cellular response to boron-containing substance levels/Process</t>
  </si>
  <si>
    <t>GO:0015105/arsenite transmembrane transporter activity/Function</t>
  </si>
  <si>
    <t>GO:0015700/arsenite transport/Process</t>
  </si>
  <si>
    <t>GO:0016328/lateral plasma membrane/Component</t>
  </si>
  <si>
    <t>CUST_5279_PI429062924</t>
  </si>
  <si>
    <t>CUST_52950_PI429062924</t>
  </si>
  <si>
    <t>NP_001105024</t>
  </si>
  <si>
    <t>aquaporin PIP2-1 [Zea mays]</t>
  </si>
  <si>
    <t>CUST_53063_PI429062924</t>
  </si>
  <si>
    <t>CUST_53163_PI429062924</t>
  </si>
  <si>
    <t>ACN34648</t>
  </si>
  <si>
    <t>CUST_53533_PI429062924</t>
  </si>
  <si>
    <t>XP_002446506</t>
  </si>
  <si>
    <t>hypothetical protein SORBIDRAFT_06g017100 [Sorghum bicolor]</t>
  </si>
  <si>
    <t>CUST_53544_PI429062924</t>
  </si>
  <si>
    <t>XP_002461168</t>
  </si>
  <si>
    <t>hypothetical protein SORBIDRAFT_02g042190 [Sorghum bicolor]</t>
  </si>
  <si>
    <t>GO:0015385/sodium:hydrogen antiporter activity/Function</t>
  </si>
  <si>
    <t>GO:0015992/proton transport/Process</t>
  </si>
  <si>
    <t>CUST_54087_PI429062924</t>
  </si>
  <si>
    <t>CUST_54420_PI429062924</t>
  </si>
  <si>
    <t>ZP_07017603</t>
  </si>
  <si>
    <t>All-trans-retinol 13,14-reductase [Desulfonatronospira thiodismutans ASO3-1]</t>
  </si>
  <si>
    <t>GO:0031088/platelet dense granule membrane/Component</t>
  </si>
  <si>
    <t>CUST_54432_PI429062924</t>
  </si>
  <si>
    <t>YP_004368944</t>
  </si>
  <si>
    <t>RNA binding S1 domain-containing protein [Marinithermus hydrothermalis DSM 14884]</t>
  </si>
  <si>
    <t>2+//</t>
  </si>
  <si>
    <t>//</t>
  </si>
  <si>
    <t>1//</t>
  </si>
  <si>
    <t>GO:0042045/epithelial fluid transport/Process</t>
  </si>
  <si>
    <t>GO:0016323/basolateral plasma membrane/Component</t>
  </si>
  <si>
    <t>GO:0009790/embryo development/Process</t>
  </si>
  <si>
    <t>CUST_5457_PI429062924</t>
  </si>
  <si>
    <t>XP_002456777</t>
  </si>
  <si>
    <t>hypothetical protein SORBIDRAFT_03g042560 [Sorghum bicolor]</t>
  </si>
  <si>
    <t>GO:0010103/stomatal complex morphogenesis/Process</t>
  </si>
  <si>
    <t>CUST_54800_PI429062924</t>
  </si>
  <si>
    <t>EAY84758</t>
  </si>
  <si>
    <t>hypothetical protein OsI_06126 [Oryza sativa Indica Group]</t>
  </si>
  <si>
    <t>CUST_54801_PI429062924</t>
  </si>
  <si>
    <t>ACR37244</t>
  </si>
  <si>
    <t>CUST_55258_PI429062924</t>
  </si>
  <si>
    <t>CUST_55373_PI429062924</t>
  </si>
  <si>
    <t>XP_002467381</t>
  </si>
  <si>
    <t>hypothetical protein SORBIDRAFT_01g026750 [Sorghum bicolor]</t>
  </si>
  <si>
    <t>CUST_55460_PI429062924</t>
  </si>
  <si>
    <t>XP_002447650</t>
  </si>
  <si>
    <t>hypothetical protein SORBIDRAFT_06g011401 [Sorghum bicolor]</t>
  </si>
  <si>
    <t>GO:0001518/voltage-gated sodium channel complex/Component</t>
  </si>
  <si>
    <t>GO:0005248/voltage-gated sodium channel activity/Function</t>
  </si>
  <si>
    <t>GO:0005244/voltage-gated ion channel activity/Function</t>
  </si>
  <si>
    <t>GO:0034765/regulation of ion transmembrane transport/Process</t>
  </si>
  <si>
    <t>CUST_55816_PI429062924</t>
  </si>
  <si>
    <t>CUST_56031_PI429062924</t>
  </si>
  <si>
    <t>ACC59097</t>
  </si>
  <si>
    <t>aquaporin [Saccharum officinarum]</t>
  </si>
  <si>
    <t>CUST_56056_PI429062924</t>
  </si>
  <si>
    <t>GO:0008381/mechanically-gated ion channel activity/Function</t>
  </si>
  <si>
    <t>CUST_5654_PI429062924</t>
  </si>
  <si>
    <t>XP_002452765</t>
  </si>
  <si>
    <t>hypothetical protein SORBIDRAFT_04g032070 [Sorghum bicolor]</t>
  </si>
  <si>
    <t>GO:0005243/gap junction channel activity/Function</t>
  </si>
  <si>
    <t>GO:0005922/connexon complex/Component</t>
  </si>
  <si>
    <t>GO:0007154/cell communication/Process</t>
  </si>
  <si>
    <t>GO:0007276/gamete generation/Process</t>
  </si>
  <si>
    <t>GO:0007416/synapse assembly/Process</t>
  </si>
  <si>
    <t>GO:0050908/detection of light stimulus involved in visual perception/Process</t>
  </si>
  <si>
    <t>CUST_56550_PI429062924</t>
  </si>
  <si>
    <t>XP_002438439</t>
  </si>
  <si>
    <t>hypothetical protein SORBIDRAFT_10g019640 [Sorghum bicolor]</t>
  </si>
  <si>
    <t>CUST_56634_PI429062924</t>
  </si>
  <si>
    <t>XP_002465621</t>
  </si>
  <si>
    <t>hypothetical protein SORBIDRAFT_01g042390 [Sorghum bicolor]</t>
  </si>
  <si>
    <t>CUST_56700_PI429062924</t>
  </si>
  <si>
    <t>ACN36454</t>
  </si>
  <si>
    <t>CUST_56754_PI429062924</t>
  </si>
  <si>
    <t>XP_002456039</t>
  </si>
  <si>
    <t>hypothetical protein SORBIDRAFT_03g029320 [Sorghum bicolor]</t>
  </si>
  <si>
    <t>CUST_56922_PI429062924</t>
  </si>
  <si>
    <t>CUST_56977_PI429062924</t>
  </si>
  <si>
    <t>CUST_57300_PI429062924</t>
  </si>
  <si>
    <t>AAI58771</t>
  </si>
  <si>
    <t>Unknown (protein for IMAGE:7122951) [Rattus norvegicus]</t>
  </si>
  <si>
    <t>CUST_57343_PI429062924</t>
  </si>
  <si>
    <t>XP_003560303</t>
  </si>
  <si>
    <t>PREDICTED: monosaccharide-sensing protein 2-like [Brachypodium distachyon]</t>
  </si>
  <si>
    <t>GO:0005337/nucleoside transmembrane transporter activity/Function</t>
  </si>
  <si>
    <t>GO:0009744/response to sucrose stimulus/Process</t>
  </si>
  <si>
    <t>GO:0009749/response to glucose stimulus/Process</t>
  </si>
  <si>
    <t>CUST_57559_PI429062924</t>
  </si>
  <si>
    <t>AFW71369</t>
  </si>
  <si>
    <t>hypothetical protein ZEAMMB73_421978 [Zea mays]</t>
  </si>
  <si>
    <t>GO:0005471/ATP:ADP antiporter activity/Function</t>
  </si>
  <si>
    <t>CUST_57687_PI429062924</t>
  </si>
  <si>
    <t>NP_001105819</t>
  </si>
  <si>
    <t>hemoglobin 2 [Zea mays]</t>
  </si>
  <si>
    <t>CUST_58313_PI429062924</t>
  </si>
  <si>
    <t>ENU79851</t>
  </si>
  <si>
    <t>adenosine deaminase [Acinetobacter sp. ANC 3789]</t>
  </si>
  <si>
    <t>CUST_58331_PI429062924</t>
  </si>
  <si>
    <t>XP_002467420</t>
  </si>
  <si>
    <t>hypothetical protein SORBIDRAFT_01g027740 [Sorghum bicolor]</t>
  </si>
  <si>
    <t>CUST_58391_PI429062924</t>
  </si>
  <si>
    <t>CUST_58706_PI429062924</t>
  </si>
  <si>
    <t>CUST_58780_PI429062924</t>
  </si>
  <si>
    <t>ACN31818</t>
  </si>
  <si>
    <t>CUST_58782_PI429062924</t>
  </si>
  <si>
    <t>XP_002459978</t>
  </si>
  <si>
    <t>hypothetical protein SORBIDRAFT_02g019810 [Sorghum bicolor]</t>
  </si>
  <si>
    <t>GO:0071918/urea transmembrane transport/Process</t>
  </si>
  <si>
    <t>CUST_58859_PI429062924</t>
  </si>
  <si>
    <t>XP_002465989</t>
  </si>
  <si>
    <t>hypothetical protein SORBIDRAFT_01g049640 [Sorghum bicolor]</t>
  </si>
  <si>
    <t>GO:0016114/terpenoid biosynthetic process/Process</t>
  </si>
  <si>
    <t>CUST_58946_PI429062924</t>
  </si>
  <si>
    <t>DAA41868</t>
  </si>
  <si>
    <t>TPA: hypothetical protein ZEAMMB73_184792 [Zea mays]</t>
  </si>
  <si>
    <t>GO:0015853/adenine transport/Process</t>
  </si>
  <si>
    <t>GO:0015854/guanine transport/Process</t>
  </si>
  <si>
    <t>CUST_59389_PI429062924</t>
  </si>
  <si>
    <t>CUST_59516_PI429062924</t>
  </si>
  <si>
    <t>AFW87643</t>
  </si>
  <si>
    <t>chloride channel protein [Zea mays]</t>
  </si>
  <si>
    <t>GO:0030243/cellulose metabolic process/Process</t>
  </si>
  <si>
    <t>CUST_59667_PI429062924</t>
  </si>
  <si>
    <t>CUST_59928_PI429062924</t>
  </si>
  <si>
    <t>XP_002453573</t>
  </si>
  <si>
    <t>hypothetical protein SORBIDRAFT_04g008360 [Sorghum bicolor]</t>
  </si>
  <si>
    <t>CUST_60414_PI429062924</t>
  </si>
  <si>
    <t>YP_006766279</t>
  </si>
  <si>
    <t>hypothetical protein LFML04_1089 [Leptospirillum ferriphilum ML-04]</t>
  </si>
  <si>
    <t>GO:0005833/hemoglobin complex/Component</t>
  </si>
  <si>
    <t>GO:0015671/oxygen transport/Process</t>
  </si>
  <si>
    <t>CUST_60594_PI429062924</t>
  </si>
  <si>
    <t>CUST_60660_PI429062924</t>
  </si>
  <si>
    <t>AFW79540</t>
  </si>
  <si>
    <t>hypothetical protein ZEAMMB73_842519 [Zea mays]</t>
  </si>
  <si>
    <t>GO:0008308/voltage-gated anion channel activity/Function</t>
  </si>
  <si>
    <t>GO:0005742/mitochondrial outer membrane translocase complex/Component</t>
  </si>
  <si>
    <t>GO:0006626/protein targeting to mitochondrion/Process</t>
  </si>
  <si>
    <t>GO:0005741/mitochondrial outer membrane/Component</t>
  </si>
  <si>
    <t>GO:0001510/RNA methylation/Process</t>
  </si>
  <si>
    <t>GO:0006364/rRNA processing/Process</t>
  </si>
  <si>
    <t>GO:0009220/pyrimidine ribonucleotide biosynthetic process/Process</t>
  </si>
  <si>
    <t>GO:0009853/photorespiration/Process</t>
  </si>
  <si>
    <t>CUST_60751_PI429062924</t>
  </si>
  <si>
    <t>DAA46302</t>
  </si>
  <si>
    <t>TPA: hypothetical protein ZEAMMB73_201644 [Zea mays]</t>
  </si>
  <si>
    <t>CUST_60780_PI429062924</t>
  </si>
  <si>
    <t>AFW78976</t>
  </si>
  <si>
    <t>putative CRAL/TRIO domain containing, Sec14p-like phosphatidylinositol transfer family protein [Zea mays]</t>
  </si>
  <si>
    <t>CUST_61170_PI429062924</t>
  </si>
  <si>
    <t>AFW69271</t>
  </si>
  <si>
    <t>phosphate import ATP-binding protein pstB 1 [Zea mays]</t>
  </si>
  <si>
    <t>CUST_628_PI429062924</t>
  </si>
  <si>
    <t>AFW66327</t>
  </si>
  <si>
    <t>putative ATPase, V1 complex, subunit A protein [Zea mays]</t>
  </si>
  <si>
    <t>GO:0009555/pollen development/Process</t>
  </si>
  <si>
    <t>GO:0002020/protease binding/Function</t>
  </si>
  <si>
    <t>GO:0048046/apoplast/Component</t>
  </si>
  <si>
    <t>GO:0000902/cell morphogenesis/Process</t>
  </si>
  <si>
    <t>GO:0006007/glucose catabolic process/Process</t>
  </si>
  <si>
    <t>GO:0006094/gluconeogenesis/Process</t>
  </si>
  <si>
    <t>GO:0006098/pentose-phosphate shunt/Process</t>
  </si>
  <si>
    <t>GO:0007010/cytoskeleton organization/Process</t>
  </si>
  <si>
    <t>GO:0010498/proteasomal protein catabolic process/Process</t>
  </si>
  <si>
    <t>GO:0048193/Golgi vesicle transport/Process</t>
  </si>
  <si>
    <t>CUST_6380_PI429062924</t>
  </si>
  <si>
    <t>CUST_6430_PI429062924</t>
  </si>
  <si>
    <t>XP_002460795</t>
  </si>
  <si>
    <t>hypothetical protein SORBIDRAFT_02g034990 [Sorghum bicolor]</t>
  </si>
  <si>
    <t>CUST_6474_PI429062924</t>
  </si>
  <si>
    <t>XP_002457614</t>
  </si>
  <si>
    <t>hypothetical protein SORBIDRAFT_03g010360 [Sorghum bicolor]</t>
  </si>
  <si>
    <t>GO:0005347/ATP transmembrane transporter activity/Function</t>
  </si>
  <si>
    <t>GO:0009526/plastid envelope/Component</t>
  </si>
  <si>
    <t>GO:0042651/thylakoid membrane/Component</t>
  </si>
  <si>
    <t>GO:0010117/photoprotection/Process</t>
  </si>
  <si>
    <t>GO:0010206/photosystem II repair/Process</t>
  </si>
  <si>
    <t>CUST_660_PI429062924</t>
  </si>
  <si>
    <t>DAA46299</t>
  </si>
  <si>
    <t>TPA: hypothetical protein ZEAMMB73_364341 [Zea mays]</t>
  </si>
  <si>
    <t>CUST_6600_PI429062924</t>
  </si>
  <si>
    <t>XP_003574685</t>
  </si>
  <si>
    <t>PREDICTED: peptide transporter PTR2-like [Brachypodium distachyon]</t>
  </si>
  <si>
    <t>CUST_6718_PI429062924</t>
  </si>
  <si>
    <t>YP_005472805</t>
  </si>
  <si>
    <t>leucyl-tRNA synthetase [Caldisericum exile AZM16c01]</t>
  </si>
  <si>
    <t>GO:0009925/basal plasma membrane/Component</t>
  </si>
  <si>
    <t>CUST_7112_PI429062924</t>
  </si>
  <si>
    <t>CUST_7224_PI429062924</t>
  </si>
  <si>
    <t>XP_002451969</t>
  </si>
  <si>
    <t>hypothetical protein SORBIDRAFT_04g011220 [Sorghum bicolor]</t>
  </si>
  <si>
    <t>GO:0005911/cell-cell junction/Component</t>
  </si>
  <si>
    <t>GO:0006508/proteolysis/Process</t>
  </si>
  <si>
    <t>GO:0008236/serine-type peptidase activity/Function</t>
  </si>
  <si>
    <t>GO:0008360/regulation of cell shape/Process</t>
  </si>
  <si>
    <t>GO:0010628/positive regulation of gene expression/Process</t>
  </si>
  <si>
    <t>GO:0010719/negative regulation of epithelial to mesenchymal transition/Process</t>
  </si>
  <si>
    <t>GO:0010756/positive regulation of plasminogen activation/Process</t>
  </si>
  <si>
    <t>GO:0015269/calcium-activated potassium channel activity/Function</t>
  </si>
  <si>
    <t>GO:0030307/positive regulation of cell growth/Process</t>
  </si>
  <si>
    <t>GO:0034769/basement membrane disassembly/Process</t>
  </si>
  <si>
    <t>GO:0043066/negative regulation of apoptotic process/Process</t>
  </si>
  <si>
    <t>GO:0043923/positive regulation by host of viral transcription/Process</t>
  </si>
  <si>
    <t>GO:0050680/negative regulation of epithelial cell proliferation/Process</t>
  </si>
  <si>
    <t>GO:0071805/potassium ion transmembrane transport/Process</t>
  </si>
  <si>
    <t>GO:0090103/cochlea morphogenesis/Process</t>
  </si>
  <si>
    <t>GO:0097066/response to thyroid hormone stimulus/Process</t>
  </si>
  <si>
    <t>GO:0097195/pilomotor reflex/Process</t>
  </si>
  <si>
    <t>GO:2000347/positive regulation of hepatocyte proliferation/Process</t>
  </si>
  <si>
    <t>GO:2000611/positive regulation of thyroid hormone generation/Process</t>
  </si>
  <si>
    <t>CUST_7280_PI429062924</t>
  </si>
  <si>
    <t>NP_001148179</t>
  </si>
  <si>
    <t>sulfate transporter 3.4 [Zea mays]</t>
  </si>
  <si>
    <t>CUST_7473_PI429062924</t>
  </si>
  <si>
    <t>AFW59275</t>
  </si>
  <si>
    <t>hypothetical protein ZEAMMB73_154299 [Zea mays]</t>
  </si>
  <si>
    <t>CUST_7618_PI429062924</t>
  </si>
  <si>
    <t>XP_002445770</t>
  </si>
  <si>
    <t>hypothetical protein SORBIDRAFT_07g025520 [Sorghum bicolor]</t>
  </si>
  <si>
    <t>CUST_8129_PI429062924</t>
  </si>
  <si>
    <t>PREDICTED: protein ZINC INDUCED FACILITATOR-LIKE 1-like [Brachypodium distachyon]</t>
  </si>
  <si>
    <t>CUST_8600_PI429062924</t>
  </si>
  <si>
    <t>XP_002466423</t>
  </si>
  <si>
    <t>hypothetical protein SORBIDRAFT_01g007550 [Sorghum bicolor]</t>
  </si>
  <si>
    <t>GO:0009626/plant-type hypersensitive response/Process</t>
  </si>
  <si>
    <t>GO:0005222/intracellular cAMP activated cation channel activity/Function</t>
  </si>
  <si>
    <t>GO:0007263/nitric oxide mediated signal transduction/Process</t>
  </si>
  <si>
    <t>CUST_9273_PI429062924</t>
  </si>
  <si>
    <t>DAA50331</t>
  </si>
  <si>
    <t>TPA: hypothetical protein ZEAMMB73_935981 [Zea mays]</t>
  </si>
  <si>
    <t>GO:0043091/L-arginine import/Process</t>
  </si>
  <si>
    <t>GO:0051938/L-glutamate import/Process</t>
  </si>
  <si>
    <t>CUST_9618_PI429062924</t>
  </si>
  <si>
    <t>DAA50699</t>
  </si>
  <si>
    <t>TPA: hypothetical protein ZEAMMB73_457708 [Zea mays]</t>
  </si>
  <si>
    <t>GO:0090448/glucosinolate:hydrogen symporter activity/Function</t>
  </si>
  <si>
    <t>GO:0090449/phloem glucosinolate loading/Process</t>
  </si>
  <si>
    <t>GO:1901349/glucosinolate transport/Process</t>
  </si>
  <si>
    <t>CUST_9882_PI429062924</t>
  </si>
  <si>
    <t>XP_002454504</t>
  </si>
  <si>
    <t>hypothetical protein SORBIDRAFT_04g032320 [Sorghum bicolor]</t>
  </si>
  <si>
    <t>GO:0008493/tetracycline transporter activity/Function</t>
  </si>
  <si>
    <t>ProbeName</t>
  </si>
  <si>
    <t>nr_accession</t>
  </si>
  <si>
    <t>description</t>
  </si>
  <si>
    <t>GO</t>
  </si>
  <si>
    <t>XP_003557711</t>
  </si>
  <si>
    <t xml:space="preserve"> potassium transporter 22-like</t>
  </si>
  <si>
    <t>XP_003576484</t>
  </si>
  <si>
    <t xml:space="preserve"> potassium transporter 23-like</t>
  </si>
  <si>
    <t>NP_001060637</t>
  </si>
  <si>
    <t>potassium transporter 9</t>
  </si>
  <si>
    <t>NP_001048012</t>
  </si>
  <si>
    <t>Potassium transporter 25</t>
  </si>
  <si>
    <t>NP_001053859</t>
  </si>
  <si>
    <t>Probable potassium transporter 11</t>
  </si>
  <si>
    <t>Probable potassium transporter 9</t>
  </si>
  <si>
    <t>NP_001147472</t>
  </si>
  <si>
    <t>potassium transporter 10</t>
  </si>
  <si>
    <t>AEA08583</t>
  </si>
  <si>
    <t>high affinity potassium transporter</t>
  </si>
  <si>
    <t>ADR51675</t>
  </si>
  <si>
    <t>potassium high-affinity transporter</t>
  </si>
  <si>
    <t>AAX08090</t>
  </si>
  <si>
    <t>outward-rectifying potassium channel</t>
  </si>
  <si>
    <t>AAW82753</t>
  </si>
  <si>
    <t>potassium outward rectifying channel</t>
  </si>
  <si>
    <t>XP_003626309</t>
  </si>
  <si>
    <t xml:space="preserve">Sodium/potassium/calcium exchanger </t>
  </si>
  <si>
    <t>P0C550</t>
  </si>
  <si>
    <t>Potassium channel AKT1</t>
  </si>
  <si>
    <t>NP_001105120</t>
  </si>
  <si>
    <t>potassium channel protein ZMK2</t>
  </si>
  <si>
    <t>Q653P0</t>
  </si>
  <si>
    <t>Potassium channel KOR1</t>
  </si>
  <si>
    <t>XP_002868604</t>
  </si>
  <si>
    <t xml:space="preserve">potassium channel tetramerization domain-containing protein </t>
  </si>
  <si>
    <t>NP_00104741</t>
  </si>
  <si>
    <t>potassium channel tetramerisation domain-containing protein-like</t>
  </si>
  <si>
    <t>unknown</t>
  </si>
  <si>
    <t>unknown [Zea mays]</t>
    <phoneticPr fontId="1" type="noConversion"/>
  </si>
  <si>
    <t>Fold chang</t>
    <phoneticPr fontId="1" type="noConversion"/>
  </si>
  <si>
    <t>Nomalize signal</t>
    <phoneticPr fontId="1" type="noConversion"/>
  </si>
  <si>
    <t>8 h vs 0 h</t>
    <phoneticPr fontId="3" type="noConversion"/>
  </si>
  <si>
    <t>24 h vs 0 h</t>
    <phoneticPr fontId="3" type="noConversion"/>
  </si>
  <si>
    <t xml:space="preserve"> 72 h vs 0 h</t>
    <phoneticPr fontId="3" type="noConversion"/>
  </si>
  <si>
    <t>0 h</t>
    <phoneticPr fontId="1" type="noConversion"/>
  </si>
  <si>
    <t>8 h</t>
    <phoneticPr fontId="1" type="noConversion"/>
  </si>
  <si>
    <t xml:space="preserve">24 h </t>
    <phoneticPr fontId="1" type="noConversion"/>
  </si>
  <si>
    <t>72 h</t>
    <phoneticPr fontId="1" type="noConversion"/>
  </si>
  <si>
    <t>CUST_43715_PI429062924</t>
  </si>
  <si>
    <t>ZP_09177618</t>
  </si>
  <si>
    <t>ABC transporter, ATP-binding protein [Fusobacterium sp. oral taxon 370 str. F0437]</t>
  </si>
  <si>
    <t>GO:0003700/sequence-specific DNA binding transcription factor activity/Function</t>
  </si>
  <si>
    <t>GO:0003677/DNA binding/Function</t>
  </si>
  <si>
    <t>GO:0042023/DNA endoreduplication/Process</t>
  </si>
  <si>
    <t>GO:0032876/negative regulation of DNA endoreduplication/Process</t>
  </si>
  <si>
    <t>CUST_46156_PI429062924</t>
  </si>
  <si>
    <t>YP_006276017</t>
  </si>
  <si>
    <t>ABC transporter ATP-binding protein [Burkholderia pseudomallei 1026b]</t>
  </si>
  <si>
    <t>GO:0006879/cellular iron ion homeostasis/Process</t>
  </si>
  <si>
    <t>GO:0008199/ferric iron binding/Function</t>
  </si>
  <si>
    <t>GO:0016491/oxidoreductase activity/Function</t>
  </si>
  <si>
    <t>CUST_52648_PI429062924</t>
  </si>
  <si>
    <t>ZP_23194752</t>
  </si>
  <si>
    <t>oligopeptide ABC transporter (ATP-binding protein) [Clostridium ultunense Esp]</t>
  </si>
  <si>
    <t>GO:0016813/hydrolase activity, acting on carbon-nitrogen (but not peptide) bonds, in linear amidines/Function</t>
  </si>
  <si>
    <t>CUST_43817_PI429062924</t>
  </si>
  <si>
    <t>EMS21400</t>
  </si>
  <si>
    <t>plasma membrane H+-transporting ATPase [Rhodosporidium toruloides NP11]</t>
  </si>
  <si>
    <t>GO:0004674/protein serine/threonine kinase activity/Function</t>
  </si>
  <si>
    <t>GO:0005089/Rho guanyl-nucleotide exchange factor activity/Function</t>
  </si>
  <si>
    <t>GO:0005543/phospholipid binding/Function</t>
  </si>
  <si>
    <t>GO:0035023/regulation of Rho protein signal transduction/Process</t>
  </si>
  <si>
    <t>CUST_52205_PI429062924</t>
  </si>
  <si>
    <t>ZP_09300529</t>
  </si>
  <si>
    <t>sulfate transporter family protein [Achromobacter arsenitoxydans SY8]</t>
  </si>
  <si>
    <t>GO:0000749/response to pheromone involved in conjugation with cellular fusion/Process</t>
  </si>
  <si>
    <t>GO:0004190/aspartic-type endopeptidase activity/Function</t>
  </si>
  <si>
    <t>CUST_11816_PI429062924</t>
  </si>
  <si>
    <t>YP_005868221</t>
  </si>
  <si>
    <t>ABC transporter permease and substrate binding protein [Lactococcus lactis subsp. lactis CV56]</t>
  </si>
  <si>
    <t>GO:0003690/double-stranded DNA binding/Function</t>
  </si>
  <si>
    <t>GO:0003707/steroid hormone receptor activity/Function</t>
  </si>
  <si>
    <t>GO:0005496/steroid binding/Function</t>
  </si>
  <si>
    <t>GO:0006351/transcription, DNA-dependent/Process</t>
  </si>
  <si>
    <t>GO:0006355/regulation of transcription, DNA-dependent/Process</t>
  </si>
  <si>
    <t>GO:0006883/cellular sodium ion homeostasis/Process</t>
  </si>
  <si>
    <t>GO:0007588/excretion/Process</t>
  </si>
  <si>
    <t>GO:0017082/mineralocorticoid receptor activity/Function</t>
  </si>
  <si>
    <t>GO:0031959/mineralocorticoid receptor signaling pathway/Process</t>
  </si>
  <si>
    <t>GO:0042127/regulation of cell proliferation/Process</t>
  </si>
  <si>
    <t>GO:0042562/hormone binding/Function</t>
  </si>
  <si>
    <t>GO:0043401/steroid hormone mediated signaling pathway/Process</t>
  </si>
  <si>
    <t>GO:0043565/sequence-specific DNA binding/Function</t>
  </si>
  <si>
    <t>GO:0046982/protein heterodimerization activity/Function</t>
  </si>
  <si>
    <t>CUST_3069_PI429062924</t>
  </si>
  <si>
    <t>YP_003982148</t>
  </si>
  <si>
    <t>lipopolysaccharide transport periplasmic protein LptA [Achromobacter xylosoxidans A8]</t>
  </si>
  <si>
    <t>GO:0004872/receptor activity/Function</t>
  </si>
  <si>
    <t>GO:0034711/inhibin binding/Function</t>
  </si>
  <si>
    <t>CUST_11322_PI429062924</t>
  </si>
  <si>
    <t>ACG27533</t>
  </si>
  <si>
    <t>cation transport protein chaC [Zea mays]</t>
  </si>
  <si>
    <t>GO:0003674/molecular_function/Function</t>
  </si>
  <si>
    <t>S5_Table  Genes function as transporters showing changes in expression in sugarcane under low K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00_);[Red]\(0.0000\)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sz val="12"/>
      <color theme="1"/>
      <name val="宋体"/>
      <family val="3"/>
      <charset val="134"/>
    </font>
    <font>
      <sz val="11"/>
      <color rgb="FF00206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0070C0"/>
      <name val="宋体"/>
      <family val="3"/>
      <charset val="134"/>
      <scheme val="minor"/>
    </font>
    <font>
      <sz val="11"/>
      <color rgb="FF00B050"/>
      <name val="宋体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5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Fill="1" applyAlignment="1"/>
    <xf numFmtId="176" fontId="4" fillId="0" borderId="0" xfId="0" applyNumberFormat="1" applyFont="1" applyFill="1" applyAlignment="1">
      <alignment horizontal="center"/>
    </xf>
    <xf numFmtId="0" fontId="5" fillId="0" borderId="0" xfId="0" applyFont="1" applyFill="1" applyAlignment="1"/>
    <xf numFmtId="0" fontId="2" fillId="0" borderId="0" xfId="0" applyFont="1" applyAlignment="1">
      <alignment vertical="center"/>
    </xf>
    <xf numFmtId="0" fontId="4" fillId="0" borderId="0" xfId="0" applyFont="1" applyFill="1" applyBorder="1" applyAlignment="1">
      <alignment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Border="1">
      <alignment vertical="center"/>
    </xf>
    <xf numFmtId="0" fontId="4" fillId="0" borderId="0" xfId="0" applyFont="1" applyFill="1" applyBorder="1" applyAlignment="1"/>
    <xf numFmtId="0" fontId="4" fillId="0" borderId="0" xfId="0" applyFont="1" applyBorder="1" applyAlignment="1"/>
    <xf numFmtId="0" fontId="2" fillId="0" borderId="3" xfId="0" applyFont="1" applyBorder="1" applyAlignment="1">
      <alignment vertical="center"/>
    </xf>
    <xf numFmtId="0" fontId="0" fillId="0" borderId="3" xfId="0" applyBorder="1">
      <alignment vertical="center"/>
    </xf>
    <xf numFmtId="0" fontId="4" fillId="0" borderId="3" xfId="0" applyFont="1" applyFill="1" applyBorder="1" applyAlignment="1">
      <alignment vertical="center"/>
    </xf>
    <xf numFmtId="0" fontId="5" fillId="0" borderId="3" xfId="0" applyFont="1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177" fontId="4" fillId="0" borderId="1" xfId="0" applyNumberFormat="1" applyFont="1" applyFill="1" applyBorder="1" applyAlignment="1">
      <alignment horizontal="center" vertical="center"/>
    </xf>
    <xf numFmtId="0" fontId="0" fillId="0" borderId="2" xfId="0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7" fillId="0" borderId="2" xfId="0" applyFont="1" applyFill="1" applyBorder="1" applyAlignment="1">
      <alignment vertical="center"/>
    </xf>
    <xf numFmtId="0" fontId="8" fillId="0" borderId="2" xfId="0" applyFont="1" applyFill="1" applyBorder="1" applyAlignment="1">
      <alignment vertical="center"/>
    </xf>
    <xf numFmtId="177" fontId="4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0" fillId="0" borderId="0" xfId="0" applyBorder="1">
      <alignment vertical="center"/>
    </xf>
    <xf numFmtId="0" fontId="4" fillId="0" borderId="0" xfId="0" applyFont="1" applyFill="1" applyAlignment="1">
      <alignment vertical="center"/>
    </xf>
    <xf numFmtId="177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7" fontId="11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328"/>
  <sheetViews>
    <sheetView tabSelected="1" workbookViewId="0">
      <selection sqref="A1:K1"/>
    </sheetView>
  </sheetViews>
  <sheetFormatPr defaultRowHeight="13.5" x14ac:dyDescent="0.15"/>
  <cols>
    <col min="1" max="1" width="22.5" customWidth="1"/>
    <col min="10" max="10" width="35.375" customWidth="1"/>
    <col min="11" max="11" width="28" customWidth="1"/>
  </cols>
  <sheetData>
    <row r="1" spans="1:84" s="2" customFormat="1" ht="15.75" x14ac:dyDescent="0.15">
      <c r="A1" s="39" t="s">
        <v>156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6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</row>
    <row r="2" spans="1:84" s="20" customFormat="1" ht="15.75" x14ac:dyDescent="0.15">
      <c r="A2" s="36" t="s">
        <v>1457</v>
      </c>
      <c r="B2" s="38" t="s">
        <v>1496</v>
      </c>
      <c r="C2" s="38"/>
      <c r="D2" s="38"/>
      <c r="E2" s="38" t="s">
        <v>1497</v>
      </c>
      <c r="F2" s="38"/>
      <c r="G2" s="38"/>
      <c r="H2" s="38"/>
      <c r="I2" s="36" t="s">
        <v>1458</v>
      </c>
      <c r="J2" s="36" t="s">
        <v>1459</v>
      </c>
      <c r="K2" s="36" t="s">
        <v>1460</v>
      </c>
      <c r="L2" s="16"/>
      <c r="M2" s="16"/>
      <c r="N2" s="16"/>
      <c r="O2" s="16"/>
      <c r="P2" s="16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8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9"/>
      <c r="AU2" s="19"/>
      <c r="AV2" s="19"/>
      <c r="AW2" s="19"/>
      <c r="AX2" s="19"/>
      <c r="AY2" s="19"/>
      <c r="AZ2" s="19"/>
      <c r="BA2" s="19"/>
      <c r="BB2" s="19"/>
      <c r="BW2" s="21"/>
      <c r="BX2" s="21"/>
      <c r="BY2" s="21"/>
      <c r="BZ2" s="21"/>
      <c r="CA2" s="21"/>
      <c r="CB2" s="21"/>
      <c r="CC2" s="21"/>
      <c r="CD2" s="21"/>
      <c r="CE2" s="21"/>
      <c r="CF2" s="21"/>
    </row>
    <row r="3" spans="1:84" s="23" customFormat="1" ht="14.25" x14ac:dyDescent="0.15">
      <c r="A3" s="37"/>
      <c r="B3" s="22" t="s">
        <v>1498</v>
      </c>
      <c r="C3" s="22" t="s">
        <v>1499</v>
      </c>
      <c r="D3" s="22" t="s">
        <v>1500</v>
      </c>
      <c r="E3" s="22" t="s">
        <v>1501</v>
      </c>
      <c r="F3" s="22" t="s">
        <v>1502</v>
      </c>
      <c r="G3" s="22" t="s">
        <v>1503</v>
      </c>
      <c r="H3" s="22" t="s">
        <v>1504</v>
      </c>
      <c r="I3" s="37"/>
      <c r="J3" s="37"/>
      <c r="K3" s="37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24"/>
      <c r="AJ3" s="24"/>
      <c r="AK3" s="24"/>
      <c r="AL3" s="24"/>
      <c r="AM3" s="24"/>
      <c r="AN3" s="24"/>
      <c r="AO3" s="24"/>
      <c r="AP3" s="24"/>
      <c r="AQ3" s="24"/>
      <c r="AR3" s="24"/>
      <c r="AS3" s="24"/>
      <c r="AT3" s="25"/>
      <c r="AU3" s="25"/>
      <c r="AV3" s="25"/>
      <c r="AW3" s="25"/>
      <c r="AX3" s="25"/>
      <c r="AY3" s="25"/>
      <c r="AZ3" s="25"/>
      <c r="BA3" s="25"/>
      <c r="BB3" s="25"/>
      <c r="BC3" s="26"/>
      <c r="BD3" s="26"/>
      <c r="BE3" s="26"/>
      <c r="BF3" s="26"/>
      <c r="BG3" s="26"/>
      <c r="BH3" s="26"/>
      <c r="BI3" s="26"/>
      <c r="BJ3" s="26"/>
      <c r="BK3" s="26"/>
      <c r="BL3" s="26"/>
      <c r="BM3" s="26"/>
      <c r="BN3" s="26"/>
      <c r="BO3" s="26"/>
      <c r="BP3" s="26"/>
      <c r="BQ3" s="26"/>
      <c r="BR3" s="26"/>
      <c r="BS3" s="26"/>
      <c r="BT3" s="26"/>
      <c r="BU3" s="26"/>
      <c r="BV3" s="26"/>
    </row>
    <row r="4" spans="1:84" s="7" customFormat="1" ht="11.25" customHeight="1" x14ac:dyDescent="0.15">
      <c r="A4" s="7" t="s">
        <v>187</v>
      </c>
      <c r="B4" s="8">
        <v>0.86984424555345841</v>
      </c>
      <c r="C4" s="8">
        <v>1.7268754105184809</v>
      </c>
      <c r="D4" s="8">
        <v>2.083457974955818</v>
      </c>
      <c r="E4" s="8">
        <v>9.2270889999999994</v>
      </c>
      <c r="F4" s="8">
        <v>9.0259180000000008</v>
      </c>
      <c r="G4" s="8">
        <v>10.015253</v>
      </c>
      <c r="H4" s="8">
        <v>10.286068999999999</v>
      </c>
      <c r="I4" s="11" t="s">
        <v>1461</v>
      </c>
      <c r="J4" s="12" t="s">
        <v>1462</v>
      </c>
      <c r="K4" s="7" t="s">
        <v>17</v>
      </c>
      <c r="L4" s="7" t="s">
        <v>188</v>
      </c>
      <c r="M4" s="7" t="s">
        <v>189</v>
      </c>
      <c r="N4" s="7" t="s">
        <v>190</v>
      </c>
    </row>
    <row r="5" spans="1:84" s="7" customFormat="1" ht="11.25" customHeight="1" x14ac:dyDescent="0.15">
      <c r="A5" s="7" t="s">
        <v>282</v>
      </c>
      <c r="B5" s="8">
        <v>1.2014528231567649</v>
      </c>
      <c r="C5" s="8">
        <v>1.3941279744834492</v>
      </c>
      <c r="D5" s="8">
        <v>2.2955136326710974</v>
      </c>
      <c r="E5" s="8">
        <v>9.2439859999999996</v>
      </c>
      <c r="F5" s="8">
        <v>9.5087659999999996</v>
      </c>
      <c r="G5" s="8">
        <v>9.7233490000000007</v>
      </c>
      <c r="H5" s="8">
        <v>10.442803</v>
      </c>
      <c r="I5" s="11" t="s">
        <v>1463</v>
      </c>
      <c r="J5" s="12" t="s">
        <v>1464</v>
      </c>
      <c r="K5" s="7" t="s">
        <v>44</v>
      </c>
      <c r="L5" s="7" t="s">
        <v>188</v>
      </c>
      <c r="M5" s="7" t="s">
        <v>189</v>
      </c>
      <c r="N5" s="7" t="s">
        <v>45</v>
      </c>
    </row>
    <row r="6" spans="1:84" s="7" customFormat="1" ht="11.25" customHeight="1" x14ac:dyDescent="0.15">
      <c r="A6" s="7" t="s">
        <v>407</v>
      </c>
      <c r="B6" s="8">
        <v>0.27221906209980995</v>
      </c>
      <c r="C6" s="8">
        <v>0.27454090052071217</v>
      </c>
      <c r="D6" s="8">
        <v>0.4222665871251452</v>
      </c>
      <c r="E6" s="8">
        <v>8.7838580000000004</v>
      </c>
      <c r="F6" s="8">
        <v>6.9066979999999996</v>
      </c>
      <c r="G6" s="8">
        <v>6.9189509999999999</v>
      </c>
      <c r="H6" s="8">
        <v>7.5400840000000002</v>
      </c>
      <c r="I6" s="11" t="s">
        <v>1465</v>
      </c>
      <c r="J6" s="12" t="s">
        <v>1466</v>
      </c>
      <c r="K6" s="7" t="s">
        <v>48</v>
      </c>
      <c r="L6" s="7" t="s">
        <v>189</v>
      </c>
      <c r="M6" s="7" t="s">
        <v>188</v>
      </c>
      <c r="N6" s="7" t="s">
        <v>12</v>
      </c>
      <c r="O6" s="7" t="s">
        <v>17</v>
      </c>
      <c r="P6" s="7" t="s">
        <v>408</v>
      </c>
      <c r="Q6" s="7" t="s">
        <v>409</v>
      </c>
      <c r="R6" s="7" t="s">
        <v>410</v>
      </c>
    </row>
    <row r="7" spans="1:84" s="7" customFormat="1" ht="11.25" customHeight="1" x14ac:dyDescent="0.15">
      <c r="A7" s="7" t="s">
        <v>855</v>
      </c>
      <c r="B7" s="8">
        <v>0.84314227347351567</v>
      </c>
      <c r="C7" s="8">
        <v>1.2854647062094835</v>
      </c>
      <c r="D7" s="8">
        <v>2.6770999439531464</v>
      </c>
      <c r="E7" s="8">
        <v>8.2903380000000002</v>
      </c>
      <c r="F7" s="8">
        <v>8.0441859999999998</v>
      </c>
      <c r="G7" s="8">
        <v>8.652628</v>
      </c>
      <c r="H7" s="8">
        <v>9.7110090000000007</v>
      </c>
      <c r="I7" s="11" t="s">
        <v>1467</v>
      </c>
      <c r="J7" s="12" t="s">
        <v>1468</v>
      </c>
      <c r="K7" s="7" t="s">
        <v>17</v>
      </c>
      <c r="L7" s="7" t="s">
        <v>188</v>
      </c>
      <c r="M7" s="7" t="s">
        <v>189</v>
      </c>
    </row>
    <row r="8" spans="1:84" s="7" customFormat="1" ht="11.25" customHeight="1" x14ac:dyDescent="0.15">
      <c r="A8" s="7" t="s">
        <v>987</v>
      </c>
      <c r="B8" s="8">
        <v>1.840967298485181</v>
      </c>
      <c r="C8" s="8">
        <v>1.119607456271799</v>
      </c>
      <c r="D8" s="8">
        <v>0.38965898813306338</v>
      </c>
      <c r="E8" s="8">
        <v>8.49864</v>
      </c>
      <c r="F8" s="8">
        <v>9.3791039999999999</v>
      </c>
      <c r="G8" s="8">
        <v>8.6616330000000001</v>
      </c>
      <c r="H8" s="8">
        <v>7.1389240000000003</v>
      </c>
      <c r="I8" s="11" t="s">
        <v>1469</v>
      </c>
      <c r="J8" s="12" t="s">
        <v>1470</v>
      </c>
      <c r="K8" s="7" t="s">
        <v>155</v>
      </c>
      <c r="L8" s="7" t="s">
        <v>188</v>
      </c>
      <c r="M8" s="7" t="s">
        <v>189</v>
      </c>
    </row>
    <row r="9" spans="1:84" s="7" customFormat="1" ht="11.25" customHeight="1" x14ac:dyDescent="0.15">
      <c r="A9" s="7" t="s">
        <v>1148</v>
      </c>
      <c r="B9" s="8">
        <v>0.30744228304100429</v>
      </c>
      <c r="C9" s="8">
        <v>0.24450485205349509</v>
      </c>
      <c r="D9" s="8">
        <v>0.38986404115841405</v>
      </c>
      <c r="E9" s="8">
        <v>13.158721</v>
      </c>
      <c r="F9" s="8">
        <v>11.4571085</v>
      </c>
      <c r="G9" s="8">
        <v>11.126656000000001</v>
      </c>
      <c r="H9" s="8">
        <v>11.799764</v>
      </c>
      <c r="I9" s="11" t="s">
        <v>1465</v>
      </c>
      <c r="J9" s="12" t="s">
        <v>1471</v>
      </c>
      <c r="K9" s="7" t="s">
        <v>48</v>
      </c>
      <c r="L9" s="7" t="s">
        <v>189</v>
      </c>
      <c r="M9" s="7" t="s">
        <v>188</v>
      </c>
      <c r="N9" s="7" t="s">
        <v>12</v>
      </c>
      <c r="O9" s="7" t="s">
        <v>17</v>
      </c>
      <c r="P9" s="7" t="s">
        <v>408</v>
      </c>
      <c r="Q9" s="7" t="s">
        <v>409</v>
      </c>
      <c r="R9" s="7" t="s">
        <v>410</v>
      </c>
    </row>
    <row r="10" spans="1:84" s="7" customFormat="1" ht="11.25" customHeight="1" x14ac:dyDescent="0.15">
      <c r="A10" s="7" t="s">
        <v>1220</v>
      </c>
      <c r="B10" s="8">
        <v>0.34135363026412274</v>
      </c>
      <c r="C10" s="8">
        <v>0.53638860716629799</v>
      </c>
      <c r="D10" s="8">
        <v>0.68320242458840696</v>
      </c>
      <c r="E10" s="8">
        <v>10.228329</v>
      </c>
      <c r="F10" s="8">
        <v>8.6776680000000006</v>
      </c>
      <c r="G10" s="8">
        <v>9.3296794999999992</v>
      </c>
      <c r="H10" s="8">
        <v>9.6787139999999994</v>
      </c>
      <c r="I10" s="11" t="s">
        <v>1472</v>
      </c>
      <c r="J10" s="12" t="s">
        <v>1473</v>
      </c>
      <c r="K10" s="7" t="s">
        <v>17</v>
      </c>
      <c r="L10" s="7" t="s">
        <v>188</v>
      </c>
      <c r="M10" s="7" t="s">
        <v>189</v>
      </c>
    </row>
    <row r="11" spans="1:84" s="7" customFormat="1" ht="11.25" customHeight="1" x14ac:dyDescent="0.15">
      <c r="A11" s="7" t="s">
        <v>1380</v>
      </c>
      <c r="B11" s="8">
        <v>0.23062918568979873</v>
      </c>
      <c r="C11" s="8">
        <v>0.29380095693573649</v>
      </c>
      <c r="D11" s="8">
        <v>0.21461080227265028</v>
      </c>
      <c r="E11" s="8">
        <v>7.3367120000000003</v>
      </c>
      <c r="F11" s="8">
        <v>5.2203590000000002</v>
      </c>
      <c r="G11" s="8">
        <v>5.569623</v>
      </c>
      <c r="H11" s="8">
        <v>5.1165066000000001</v>
      </c>
      <c r="I11" s="11" t="s">
        <v>1474</v>
      </c>
      <c r="J11" s="12" t="s">
        <v>1475</v>
      </c>
      <c r="K11" s="7" t="s">
        <v>597</v>
      </c>
      <c r="L11" s="7" t="s">
        <v>578</v>
      </c>
      <c r="M11" s="7" t="s">
        <v>572</v>
      </c>
      <c r="N11" s="7" t="s">
        <v>74</v>
      </c>
      <c r="O11" s="7" t="s">
        <v>17</v>
      </c>
      <c r="P11" s="7" t="s">
        <v>188</v>
      </c>
      <c r="Q11" s="7" t="s">
        <v>1023</v>
      </c>
    </row>
    <row r="12" spans="1:84" s="7" customFormat="1" ht="11.25" customHeight="1" x14ac:dyDescent="0.15">
      <c r="A12" s="7" t="s">
        <v>1402</v>
      </c>
      <c r="B12" s="8">
        <v>0.52004450559211657</v>
      </c>
      <c r="C12" s="8">
        <v>0.68818755113068952</v>
      </c>
      <c r="D12" s="8">
        <v>2.1651035108214067</v>
      </c>
      <c r="E12" s="8">
        <v>8.0071630000000003</v>
      </c>
      <c r="F12" s="8">
        <v>7.0638699999999996</v>
      </c>
      <c r="G12" s="8">
        <v>7.4680366999999999</v>
      </c>
      <c r="H12" s="8">
        <v>9.1215989999999998</v>
      </c>
      <c r="I12" s="11" t="s">
        <v>1476</v>
      </c>
      <c r="J12" s="12" t="s">
        <v>1477</v>
      </c>
      <c r="K12" s="7" t="s">
        <v>17</v>
      </c>
      <c r="L12" s="7" t="s">
        <v>188</v>
      </c>
      <c r="M12" s="7" t="s">
        <v>189</v>
      </c>
      <c r="N12" s="7" t="s">
        <v>190</v>
      </c>
    </row>
    <row r="13" spans="1:84" s="7" customFormat="1" ht="11.25" customHeight="1" x14ac:dyDescent="0.15">
      <c r="A13" s="7" t="s">
        <v>526</v>
      </c>
      <c r="B13" s="8">
        <v>0.92047280278550958</v>
      </c>
      <c r="C13" s="8">
        <v>0.74210488041829548</v>
      </c>
      <c r="D13" s="8">
        <v>0.42162753720228086</v>
      </c>
      <c r="E13" s="8">
        <v>7.938269</v>
      </c>
      <c r="F13" s="8">
        <v>7.8187160000000002</v>
      </c>
      <c r="G13" s="8">
        <v>7.5079640000000003</v>
      </c>
      <c r="H13" s="8">
        <v>6.69231</v>
      </c>
      <c r="I13" s="11" t="s">
        <v>1478</v>
      </c>
      <c r="J13" s="12" t="s">
        <v>1479</v>
      </c>
      <c r="K13" s="7" t="s">
        <v>221</v>
      </c>
      <c r="L13" s="7" t="s">
        <v>59</v>
      </c>
      <c r="M13" s="7" t="s">
        <v>527</v>
      </c>
      <c r="N13" s="7" t="s">
        <v>528</v>
      </c>
    </row>
    <row r="14" spans="1:84" s="7" customFormat="1" ht="11.25" customHeight="1" x14ac:dyDescent="0.15">
      <c r="A14" s="7" t="s">
        <v>219</v>
      </c>
      <c r="B14" s="8">
        <v>0.5563115639259838</v>
      </c>
      <c r="C14" s="8">
        <v>0.65856671371877684</v>
      </c>
      <c r="D14" s="8">
        <v>0.25549500651364576</v>
      </c>
      <c r="E14" s="8">
        <v>9.2408870000000007</v>
      </c>
      <c r="F14" s="8">
        <v>8.3948520000000002</v>
      </c>
      <c r="G14" s="8">
        <v>8.6382884999999998</v>
      </c>
      <c r="H14" s="8">
        <v>7.2722540000000002</v>
      </c>
      <c r="I14" s="11" t="s">
        <v>1480</v>
      </c>
      <c r="J14" s="12" t="s">
        <v>1481</v>
      </c>
      <c r="K14" s="7" t="s">
        <v>44</v>
      </c>
      <c r="L14" s="7" t="s">
        <v>220</v>
      </c>
      <c r="M14" s="7" t="s">
        <v>25</v>
      </c>
      <c r="N14" s="7" t="s">
        <v>33</v>
      </c>
      <c r="O14" s="7" t="s">
        <v>221</v>
      </c>
      <c r="P14" s="7" t="s">
        <v>188</v>
      </c>
      <c r="Q14" s="7" t="s">
        <v>222</v>
      </c>
      <c r="R14" s="7" t="s">
        <v>223</v>
      </c>
    </row>
    <row r="15" spans="1:84" s="7" customFormat="1" ht="11.25" customHeight="1" x14ac:dyDescent="0.15">
      <c r="A15" s="7" t="s">
        <v>593</v>
      </c>
      <c r="B15" s="8">
        <v>1.0217717827971051</v>
      </c>
      <c r="C15" s="8">
        <v>0.69903664894236683</v>
      </c>
      <c r="D15" s="8">
        <v>0.48179522485761972</v>
      </c>
      <c r="E15" s="8">
        <v>10.046922</v>
      </c>
      <c r="F15" s="8">
        <v>10.077995</v>
      </c>
      <c r="G15" s="8">
        <v>9.5303620000000002</v>
      </c>
      <c r="H15" s="8">
        <v>8.9934139999999996</v>
      </c>
      <c r="I15" s="11" t="s">
        <v>1482</v>
      </c>
      <c r="J15" s="12" t="s">
        <v>1483</v>
      </c>
      <c r="K15" s="7" t="s">
        <v>594</v>
      </c>
      <c r="L15" s="7" t="s">
        <v>51</v>
      </c>
      <c r="M15" s="7" t="s">
        <v>595</v>
      </c>
      <c r="N15" s="7" t="s">
        <v>578</v>
      </c>
      <c r="O15" s="7" t="s">
        <v>17</v>
      </c>
      <c r="P15" s="7" t="s">
        <v>572</v>
      </c>
      <c r="Q15" s="7" t="s">
        <v>596</v>
      </c>
      <c r="R15" s="7" t="s">
        <v>189</v>
      </c>
      <c r="S15" s="7" t="s">
        <v>597</v>
      </c>
      <c r="T15" s="7" t="s">
        <v>598</v>
      </c>
    </row>
    <row r="16" spans="1:84" s="7" customFormat="1" ht="11.25" customHeight="1" x14ac:dyDescent="0.15">
      <c r="A16" s="7" t="s">
        <v>843</v>
      </c>
      <c r="B16" s="8">
        <v>1.3461567398295442</v>
      </c>
      <c r="C16" s="8">
        <v>2.1084757076328264</v>
      </c>
      <c r="D16" s="8">
        <v>2.1416257640294978</v>
      </c>
      <c r="E16" s="8">
        <v>7.8244575999999997</v>
      </c>
      <c r="F16" s="8">
        <v>8.253304</v>
      </c>
      <c r="G16" s="8">
        <v>8.900658</v>
      </c>
      <c r="H16" s="8">
        <v>8.9231639999999999</v>
      </c>
      <c r="I16" s="11" t="s">
        <v>1484</v>
      </c>
      <c r="J16" s="12" t="s">
        <v>1485</v>
      </c>
      <c r="K16" s="7" t="s">
        <v>221</v>
      </c>
      <c r="L16" s="7" t="s">
        <v>220</v>
      </c>
      <c r="M16" s="7" t="s">
        <v>17</v>
      </c>
      <c r="N16" s="7" t="s">
        <v>342</v>
      </c>
      <c r="O16" s="7" t="s">
        <v>4</v>
      </c>
      <c r="P16" s="7" t="s">
        <v>844</v>
      </c>
      <c r="Q16" s="7" t="s">
        <v>74</v>
      </c>
      <c r="R16" s="7" t="s">
        <v>188</v>
      </c>
      <c r="S16" s="7" t="s">
        <v>73</v>
      </c>
      <c r="T16" s="7" t="s">
        <v>799</v>
      </c>
      <c r="U16" s="7" t="s">
        <v>845</v>
      </c>
      <c r="V16" s="7" t="s">
        <v>387</v>
      </c>
      <c r="W16" s="7" t="s">
        <v>837</v>
      </c>
      <c r="X16" s="7" t="s">
        <v>846</v>
      </c>
      <c r="Y16" s="7" t="s">
        <v>847</v>
      </c>
      <c r="Z16" s="7" t="s">
        <v>388</v>
      </c>
      <c r="AA16" s="7" t="s">
        <v>385</v>
      </c>
      <c r="AB16" s="7" t="s">
        <v>64</v>
      </c>
      <c r="AC16" s="7" t="s">
        <v>848</v>
      </c>
      <c r="AD16" s="7" t="s">
        <v>849</v>
      </c>
      <c r="AE16" s="7" t="s">
        <v>850</v>
      </c>
      <c r="AF16" s="7" t="s">
        <v>851</v>
      </c>
      <c r="AG16" s="7" t="s">
        <v>341</v>
      </c>
      <c r="AH16" s="7" t="s">
        <v>343</v>
      </c>
      <c r="AI16" s="7" t="s">
        <v>852</v>
      </c>
    </row>
    <row r="17" spans="1:43" s="7" customFormat="1" ht="11.25" customHeight="1" x14ac:dyDescent="0.15">
      <c r="A17" s="7" t="s">
        <v>1090</v>
      </c>
      <c r="B17" s="8">
        <v>0.29954631691417144</v>
      </c>
      <c r="C17" s="8">
        <v>0.4850357528650302</v>
      </c>
      <c r="D17" s="8">
        <v>0.33720714251539252</v>
      </c>
      <c r="E17" s="8">
        <v>10.912545</v>
      </c>
      <c r="F17" s="8">
        <v>9.1733960000000003</v>
      </c>
      <c r="G17" s="8">
        <v>9.8687079999999998</v>
      </c>
      <c r="H17" s="8">
        <v>9.3442519999999991</v>
      </c>
      <c r="I17" s="11" t="s">
        <v>1486</v>
      </c>
      <c r="J17" s="12" t="s">
        <v>1487</v>
      </c>
      <c r="K17" s="7" t="s">
        <v>221</v>
      </c>
      <c r="L17" s="7" t="s">
        <v>220</v>
      </c>
      <c r="M17" s="7" t="s">
        <v>222</v>
      </c>
      <c r="N17" s="7" t="s">
        <v>4</v>
      </c>
      <c r="O17" s="7" t="s">
        <v>1091</v>
      </c>
      <c r="P17" s="7" t="s">
        <v>844</v>
      </c>
      <c r="Q17" s="7" t="s">
        <v>156</v>
      </c>
      <c r="R17" s="7" t="s">
        <v>1092</v>
      </c>
    </row>
    <row r="18" spans="1:43" s="7" customFormat="1" ht="11.25" customHeight="1" x14ac:dyDescent="0.15">
      <c r="A18" s="7" t="s">
        <v>1093</v>
      </c>
      <c r="B18" s="8">
        <v>0.53895734403060191</v>
      </c>
      <c r="C18" s="8">
        <v>0.55820405119922578</v>
      </c>
      <c r="D18" s="8">
        <v>0.22493413191288816</v>
      </c>
      <c r="E18" s="8">
        <v>7.0508895000000003</v>
      </c>
      <c r="F18" s="8">
        <v>6.1591325000000001</v>
      </c>
      <c r="G18" s="8">
        <v>6.2097540000000002</v>
      </c>
      <c r="H18" s="8">
        <v>4.8984639999999997</v>
      </c>
      <c r="I18" s="11" t="s">
        <v>1488</v>
      </c>
      <c r="J18" s="12" t="s">
        <v>1489</v>
      </c>
      <c r="K18" s="7" t="s">
        <v>44</v>
      </c>
      <c r="L18" s="7" t="s">
        <v>220</v>
      </c>
      <c r="M18" s="7" t="s">
        <v>25</v>
      </c>
      <c r="N18" s="7" t="s">
        <v>33</v>
      </c>
      <c r="O18" s="7" t="s">
        <v>221</v>
      </c>
      <c r="P18" s="7" t="s">
        <v>188</v>
      </c>
      <c r="Q18" s="7" t="s">
        <v>222</v>
      </c>
      <c r="R18" s="7" t="s">
        <v>223</v>
      </c>
    </row>
    <row r="19" spans="1:43" s="7" customFormat="1" ht="11.25" customHeight="1" x14ac:dyDescent="0.15">
      <c r="A19" s="7" t="s">
        <v>965</v>
      </c>
      <c r="B19" s="8">
        <v>1.2680784491749717</v>
      </c>
      <c r="C19" s="8">
        <v>1.1191496787603288</v>
      </c>
      <c r="D19" s="8">
        <v>2.1154887300902527</v>
      </c>
      <c r="E19" s="8">
        <v>10.705518</v>
      </c>
      <c r="F19" s="8">
        <v>11.048162</v>
      </c>
      <c r="G19" s="8">
        <v>10.867921000000001</v>
      </c>
      <c r="H19" s="8">
        <v>11.786509000000001</v>
      </c>
      <c r="I19" s="11" t="s">
        <v>1490</v>
      </c>
      <c r="J19" s="12" t="s">
        <v>1491</v>
      </c>
      <c r="K19" s="7" t="s">
        <v>966</v>
      </c>
      <c r="L19" s="7" t="s">
        <v>44</v>
      </c>
      <c r="M19" s="7" t="s">
        <v>188</v>
      </c>
      <c r="N19" s="7" t="s">
        <v>967</v>
      </c>
      <c r="O19" s="7" t="s">
        <v>12</v>
      </c>
    </row>
    <row r="20" spans="1:43" s="7" customFormat="1" ht="11.25" customHeight="1" x14ac:dyDescent="0.15">
      <c r="A20" s="7" t="s">
        <v>1265</v>
      </c>
      <c r="B20" s="8">
        <v>0.34331718990193405</v>
      </c>
      <c r="C20" s="8">
        <v>0.25200670075179926</v>
      </c>
      <c r="D20" s="8">
        <v>0.4793771339807138</v>
      </c>
      <c r="E20" s="8">
        <v>11.084752999999999</v>
      </c>
      <c r="F20" s="8">
        <v>9.5423670000000005</v>
      </c>
      <c r="G20" s="8">
        <v>9.0962870000000002</v>
      </c>
      <c r="H20" s="8">
        <v>10.023986000000001</v>
      </c>
      <c r="I20" s="11" t="s">
        <v>1492</v>
      </c>
      <c r="J20" s="12" t="s">
        <v>1493</v>
      </c>
      <c r="K20" s="7" t="s">
        <v>966</v>
      </c>
      <c r="L20" s="7" t="s">
        <v>44</v>
      </c>
      <c r="M20" s="7" t="s">
        <v>188</v>
      </c>
      <c r="N20" s="7" t="s">
        <v>967</v>
      </c>
      <c r="O20" s="7" t="s">
        <v>12</v>
      </c>
    </row>
    <row r="21" spans="1:43" s="13" customFormat="1" ht="11.25" customHeight="1" x14ac:dyDescent="0.15">
      <c r="A21" s="7" t="s">
        <v>1309</v>
      </c>
      <c r="B21" s="8">
        <v>1.2587074417601083</v>
      </c>
      <c r="C21" s="8">
        <v>1.0402851239270645</v>
      </c>
      <c r="D21" s="8">
        <v>0.38731331390232787</v>
      </c>
      <c r="E21" s="8">
        <v>8.9931819999999991</v>
      </c>
      <c r="F21" s="8">
        <v>9.3251249999999999</v>
      </c>
      <c r="G21" s="8">
        <v>9.0501609999999992</v>
      </c>
      <c r="H21" s="8">
        <v>7.6247550000000004</v>
      </c>
      <c r="I21" s="7" t="s">
        <v>1310</v>
      </c>
      <c r="J21" s="7" t="s">
        <v>1311</v>
      </c>
      <c r="K21" s="7" t="s">
        <v>98</v>
      </c>
      <c r="L21" s="7" t="s">
        <v>14</v>
      </c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</row>
    <row r="22" spans="1:43" s="7" customFormat="1" ht="11.25" customHeight="1" x14ac:dyDescent="0.15">
      <c r="A22" s="7" t="s">
        <v>1232</v>
      </c>
      <c r="B22" s="8">
        <v>0.72223112470966389</v>
      </c>
      <c r="C22" s="8">
        <v>1.3202074093603744</v>
      </c>
      <c r="D22" s="8">
        <v>0.37699544564526444</v>
      </c>
      <c r="E22" s="8">
        <v>7.0635269999999997</v>
      </c>
      <c r="F22" s="8">
        <v>6.5940595000000002</v>
      </c>
      <c r="G22" s="8">
        <v>7.4642916000000001</v>
      </c>
      <c r="H22" s="8">
        <v>5.6561459999999997</v>
      </c>
      <c r="I22" s="7" t="s">
        <v>1233</v>
      </c>
      <c r="J22" s="7" t="s">
        <v>1234</v>
      </c>
      <c r="K22" s="7" t="s">
        <v>176</v>
      </c>
      <c r="L22" s="7" t="s">
        <v>17</v>
      </c>
      <c r="M22" s="7" t="s">
        <v>93</v>
      </c>
      <c r="N22" s="7" t="s">
        <v>1235</v>
      </c>
      <c r="O22" s="7" t="s">
        <v>69</v>
      </c>
    </row>
    <row r="23" spans="1:43" s="7" customFormat="1" ht="11.25" customHeight="1" x14ac:dyDescent="0.15">
      <c r="A23" s="7" t="s">
        <v>1266</v>
      </c>
      <c r="B23" s="8">
        <v>0.29045750246387403</v>
      </c>
      <c r="C23" s="8">
        <v>0.9564341179857353</v>
      </c>
      <c r="D23" s="8">
        <v>1.9651221612622847</v>
      </c>
      <c r="E23" s="8">
        <v>14.622572999999999</v>
      </c>
      <c r="F23" s="8">
        <v>12.838972</v>
      </c>
      <c r="G23" s="8">
        <v>14.558310499999999</v>
      </c>
      <c r="H23" s="8">
        <v>15.597192</v>
      </c>
      <c r="I23" s="7" t="s">
        <v>1267</v>
      </c>
      <c r="J23" s="7" t="s">
        <v>1268</v>
      </c>
      <c r="K23" s="7" t="s">
        <v>17</v>
      </c>
      <c r="L23" s="7" t="s">
        <v>14</v>
      </c>
      <c r="M23" s="7" t="s">
        <v>289</v>
      </c>
      <c r="N23" s="7" t="s">
        <v>12</v>
      </c>
      <c r="O23" s="7" t="s">
        <v>73</v>
      </c>
      <c r="P23" s="7" t="s">
        <v>297</v>
      </c>
      <c r="Q23" s="7" t="s">
        <v>387</v>
      </c>
      <c r="R23" s="7" t="s">
        <v>388</v>
      </c>
    </row>
    <row r="24" spans="1:43" s="7" customFormat="1" ht="11.25" customHeight="1" x14ac:dyDescent="0.15">
      <c r="A24" s="7" t="s">
        <v>1217</v>
      </c>
      <c r="B24" s="8">
        <v>0.40228392637000887</v>
      </c>
      <c r="C24" s="8">
        <v>1.0243537349230325</v>
      </c>
      <c r="D24" s="8">
        <v>0.98664363633622498</v>
      </c>
      <c r="E24" s="8">
        <v>16.548556999999999</v>
      </c>
      <c r="F24" s="8">
        <v>15.234843</v>
      </c>
      <c r="G24" s="8">
        <v>16.583271</v>
      </c>
      <c r="H24" s="8">
        <v>16.529157999999999</v>
      </c>
      <c r="I24" s="7" t="s">
        <v>1218</v>
      </c>
      <c r="J24" s="7" t="s">
        <v>1219</v>
      </c>
      <c r="K24" s="7" t="s">
        <v>17</v>
      </c>
      <c r="L24" s="7" t="s">
        <v>14</v>
      </c>
      <c r="M24" s="7" t="s">
        <v>289</v>
      </c>
      <c r="N24" s="7" t="s">
        <v>12</v>
      </c>
      <c r="O24" s="7" t="s">
        <v>292</v>
      </c>
      <c r="P24" s="7" t="s">
        <v>222</v>
      </c>
      <c r="Q24" s="7" t="s">
        <v>342</v>
      </c>
      <c r="R24" s="7" t="s">
        <v>156</v>
      </c>
      <c r="S24" s="7" t="s">
        <v>387</v>
      </c>
      <c r="T24" s="7" t="s">
        <v>297</v>
      </c>
      <c r="U24" s="7" t="s">
        <v>388</v>
      </c>
      <c r="V24" s="7" t="s">
        <v>1070</v>
      </c>
      <c r="W24" s="7" t="s">
        <v>1071</v>
      </c>
    </row>
    <row r="25" spans="1:43" s="7" customFormat="1" ht="11.25" customHeight="1" x14ac:dyDescent="0.15">
      <c r="A25" s="7" t="s">
        <v>1060</v>
      </c>
      <c r="B25" s="8">
        <v>0.5568061302582985</v>
      </c>
      <c r="C25" s="8">
        <v>1.5028020613535185</v>
      </c>
      <c r="D25" s="8">
        <v>3.6093598854471582</v>
      </c>
      <c r="E25" s="8">
        <v>14.815144</v>
      </c>
      <c r="F25" s="8">
        <v>13.970390999999999</v>
      </c>
      <c r="G25" s="8">
        <v>15.402799</v>
      </c>
      <c r="H25" s="8">
        <v>16.666886999999999</v>
      </c>
      <c r="I25" s="7" t="s">
        <v>1061</v>
      </c>
      <c r="J25" s="7" t="s">
        <v>1062</v>
      </c>
      <c r="K25" s="7" t="s">
        <v>155</v>
      </c>
      <c r="L25" s="7" t="s">
        <v>14</v>
      </c>
      <c r="M25" s="7" t="s">
        <v>289</v>
      </c>
      <c r="N25" s="7" t="s">
        <v>12</v>
      </c>
      <c r="O25" s="7" t="s">
        <v>47</v>
      </c>
      <c r="P25" s="7" t="s">
        <v>290</v>
      </c>
      <c r="Q25" s="7" t="s">
        <v>291</v>
      </c>
      <c r="R25" s="7" t="s">
        <v>45</v>
      </c>
      <c r="S25" s="7" t="s">
        <v>17</v>
      </c>
      <c r="T25" s="7" t="s">
        <v>77</v>
      </c>
      <c r="U25" s="7" t="s">
        <v>1063</v>
      </c>
      <c r="V25" s="7" t="s">
        <v>1064</v>
      </c>
      <c r="W25" s="7" t="s">
        <v>276</v>
      </c>
      <c r="X25" s="7" t="s">
        <v>1065</v>
      </c>
      <c r="Y25" s="7" t="s">
        <v>81</v>
      </c>
      <c r="Z25" s="7" t="s">
        <v>293</v>
      </c>
      <c r="AA25" s="7" t="s">
        <v>294</v>
      </c>
      <c r="AB25" s="7" t="s">
        <v>156</v>
      </c>
      <c r="AC25" s="7" t="s">
        <v>84</v>
      </c>
      <c r="AD25" s="7" t="s">
        <v>249</v>
      </c>
      <c r="AE25" s="7" t="s">
        <v>299</v>
      </c>
      <c r="AF25" s="7" t="s">
        <v>74</v>
      </c>
      <c r="AG25" s="7" t="s">
        <v>166</v>
      </c>
      <c r="AH25" s="7" t="s">
        <v>1066</v>
      </c>
      <c r="AI25" s="7" t="s">
        <v>297</v>
      </c>
      <c r="AJ25" s="7" t="s">
        <v>59</v>
      </c>
    </row>
    <row r="26" spans="1:43" s="7" customFormat="1" ht="11.25" customHeight="1" x14ac:dyDescent="0.15">
      <c r="A26" s="7" t="s">
        <v>514</v>
      </c>
      <c r="B26" s="8">
        <v>1.1594958046848221</v>
      </c>
      <c r="C26" s="8">
        <v>1.8617623142550244</v>
      </c>
      <c r="D26" s="8">
        <v>3.5933144730960969</v>
      </c>
      <c r="E26" s="8">
        <v>5.9125338000000003</v>
      </c>
      <c r="F26" s="8">
        <v>6.1260313999999996</v>
      </c>
      <c r="G26" s="8">
        <v>6.8092027000000002</v>
      </c>
      <c r="H26" s="8">
        <v>7.7578490000000002</v>
      </c>
      <c r="I26" s="7" t="s">
        <v>515</v>
      </c>
      <c r="J26" s="7" t="s">
        <v>516</v>
      </c>
      <c r="K26" s="7" t="s">
        <v>69</v>
      </c>
    </row>
    <row r="27" spans="1:43" s="7" customFormat="1" ht="11.25" customHeight="1" x14ac:dyDescent="0.15">
      <c r="A27" s="7" t="s">
        <v>545</v>
      </c>
      <c r="B27" s="8">
        <v>7.8640309520771501</v>
      </c>
      <c r="C27" s="8">
        <v>2.9024415216806894</v>
      </c>
      <c r="D27" s="8">
        <v>6.4192288722693336</v>
      </c>
      <c r="E27" s="8">
        <v>8.1138729999999999</v>
      </c>
      <c r="F27" s="8">
        <v>11.089142000000001</v>
      </c>
      <c r="G27" s="8">
        <v>9.6511399999999998</v>
      </c>
      <c r="H27" s="8">
        <v>10.796272999999999</v>
      </c>
      <c r="I27" s="7" t="s">
        <v>546</v>
      </c>
      <c r="J27" s="7" t="s">
        <v>547</v>
      </c>
      <c r="K27" s="7" t="s">
        <v>17</v>
      </c>
      <c r="L27" s="7" t="s">
        <v>69</v>
      </c>
    </row>
    <row r="28" spans="1:43" s="7" customFormat="1" ht="11.25" customHeight="1" x14ac:dyDescent="0.15">
      <c r="A28" s="7" t="s">
        <v>1076</v>
      </c>
      <c r="B28" s="8">
        <v>0.23959782218848968</v>
      </c>
      <c r="C28" s="8">
        <v>1.2108099198912723</v>
      </c>
      <c r="D28" s="8">
        <v>0.58190223806954855</v>
      </c>
      <c r="E28" s="8">
        <v>6.8999853</v>
      </c>
      <c r="F28" s="8">
        <v>4.8386719999999999</v>
      </c>
      <c r="G28" s="8">
        <v>7.1759576999999997</v>
      </c>
      <c r="H28" s="8">
        <v>6.1188339999999997</v>
      </c>
      <c r="I28" s="7" t="s">
        <v>1077</v>
      </c>
      <c r="J28" s="7" t="s">
        <v>1078</v>
      </c>
      <c r="K28" s="7" t="s">
        <v>17</v>
      </c>
      <c r="L28" s="7" t="s">
        <v>428</v>
      </c>
      <c r="M28" s="7" t="s">
        <v>429</v>
      </c>
      <c r="N28" s="7" t="s">
        <v>430</v>
      </c>
      <c r="O28" s="7" t="s">
        <v>431</v>
      </c>
      <c r="P28" s="7" t="s">
        <v>432</v>
      </c>
    </row>
    <row r="29" spans="1:43" s="7" customFormat="1" ht="11.25" customHeight="1" x14ac:dyDescent="0.15">
      <c r="A29" s="7" t="s">
        <v>1333</v>
      </c>
      <c r="B29" s="8">
        <v>0.70349983977757657</v>
      </c>
      <c r="C29" s="8">
        <v>0.95145412316793587</v>
      </c>
      <c r="D29" s="8">
        <v>2.5296056585151083</v>
      </c>
      <c r="E29" s="8">
        <v>10.190536</v>
      </c>
      <c r="F29" s="8">
        <v>9.6831580000000006</v>
      </c>
      <c r="G29" s="8">
        <v>10.118741999999999</v>
      </c>
      <c r="H29" s="8">
        <v>11.529448500000001</v>
      </c>
      <c r="I29" s="7" t="s">
        <v>1334</v>
      </c>
      <c r="J29" s="7" t="s">
        <v>1335</v>
      </c>
      <c r="K29" s="7" t="s">
        <v>146</v>
      </c>
      <c r="L29" s="7" t="s">
        <v>147</v>
      </c>
      <c r="M29" s="7" t="s">
        <v>44</v>
      </c>
      <c r="N29" s="7" t="s">
        <v>148</v>
      </c>
      <c r="O29" s="7" t="s">
        <v>385</v>
      </c>
      <c r="P29" s="7" t="s">
        <v>105</v>
      </c>
      <c r="Q29" s="7" t="s">
        <v>64</v>
      </c>
      <c r="R29" s="7" t="s">
        <v>387</v>
      </c>
      <c r="S29" s="7" t="s">
        <v>493</v>
      </c>
      <c r="T29" s="7" t="s">
        <v>388</v>
      </c>
      <c r="U29" s="7" t="s">
        <v>848</v>
      </c>
      <c r="V29" s="7" t="s">
        <v>166</v>
      </c>
      <c r="W29" s="7" t="s">
        <v>1336</v>
      </c>
      <c r="X29" s="7" t="s">
        <v>1066</v>
      </c>
      <c r="Y29" s="7" t="s">
        <v>149</v>
      </c>
    </row>
    <row r="30" spans="1:43" s="7" customFormat="1" ht="11.25" customHeight="1" x14ac:dyDescent="0.15">
      <c r="A30" s="7" t="s">
        <v>1002</v>
      </c>
      <c r="B30" s="8">
        <v>0.69703132585436356</v>
      </c>
      <c r="C30" s="8">
        <v>1.2111154525249537</v>
      </c>
      <c r="D30" s="8">
        <v>2.0028375374891128</v>
      </c>
      <c r="E30" s="8">
        <v>7.3039335999999997</v>
      </c>
      <c r="F30" s="8">
        <v>6.7832290000000004</v>
      </c>
      <c r="G30" s="8">
        <v>7.5802699999999996</v>
      </c>
      <c r="H30" s="8">
        <v>8.3059790000000007</v>
      </c>
      <c r="I30" s="7" t="s">
        <v>1003</v>
      </c>
      <c r="J30" s="7" t="s">
        <v>1004</v>
      </c>
      <c r="K30" s="7" t="s">
        <v>966</v>
      </c>
      <c r="L30" s="7" t="s">
        <v>93</v>
      </c>
    </row>
    <row r="31" spans="1:43" s="7" customFormat="1" ht="11.25" customHeight="1" x14ac:dyDescent="0.15">
      <c r="A31" s="7" t="s">
        <v>821</v>
      </c>
      <c r="B31" s="8">
        <v>2.604408044803955</v>
      </c>
      <c r="C31" s="8">
        <v>1.0047959121624073</v>
      </c>
      <c r="D31" s="8">
        <v>0.4710615554973599</v>
      </c>
      <c r="E31" s="8">
        <v>8.7262334999999993</v>
      </c>
      <c r="F31" s="8">
        <v>10.107189</v>
      </c>
      <c r="G31" s="8">
        <v>8.733136</v>
      </c>
      <c r="H31" s="8">
        <v>7.6402210000000004</v>
      </c>
      <c r="I31" s="7" t="s">
        <v>822</v>
      </c>
      <c r="J31" s="7" t="s">
        <v>823</v>
      </c>
      <c r="K31" s="7" t="s">
        <v>98</v>
      </c>
      <c r="L31" s="7" t="s">
        <v>824</v>
      </c>
      <c r="M31" s="7" t="s">
        <v>4</v>
      </c>
      <c r="N31" s="7" t="s">
        <v>155</v>
      </c>
      <c r="O31" s="7" t="s">
        <v>825</v>
      </c>
      <c r="P31" s="7" t="s">
        <v>13</v>
      </c>
      <c r="Q31" s="7" t="s">
        <v>826</v>
      </c>
      <c r="R31" s="7" t="s">
        <v>827</v>
      </c>
      <c r="S31" s="7" t="s">
        <v>828</v>
      </c>
      <c r="T31" s="7" t="s">
        <v>79</v>
      </c>
      <c r="U31" s="7" t="s">
        <v>829</v>
      </c>
      <c r="V31" s="7" t="s">
        <v>93</v>
      </c>
      <c r="W31" s="7" t="s">
        <v>830</v>
      </c>
      <c r="X31" s="7" t="s">
        <v>831</v>
      </c>
      <c r="Y31" s="7" t="s">
        <v>832</v>
      </c>
    </row>
    <row r="32" spans="1:43" s="7" customFormat="1" ht="11.25" customHeight="1" x14ac:dyDescent="0.15">
      <c r="A32" s="7" t="s">
        <v>1017</v>
      </c>
      <c r="B32" s="8">
        <v>2.2996136509414091</v>
      </c>
      <c r="C32" s="8">
        <v>0.80159726985147883</v>
      </c>
      <c r="D32" s="8">
        <v>1.2578910751467762</v>
      </c>
      <c r="E32" s="8">
        <v>10.85871</v>
      </c>
      <c r="F32" s="8">
        <v>12.0601015</v>
      </c>
      <c r="G32" s="8">
        <v>10.539659500000001</v>
      </c>
      <c r="H32" s="8">
        <v>11.189717</v>
      </c>
      <c r="I32" s="7" t="s">
        <v>1018</v>
      </c>
      <c r="J32" s="7" t="s">
        <v>1019</v>
      </c>
      <c r="K32" s="7" t="s">
        <v>663</v>
      </c>
      <c r="L32" s="7" t="s">
        <v>17</v>
      </c>
      <c r="M32" s="7" t="s">
        <v>93</v>
      </c>
      <c r="N32" s="7" t="s">
        <v>667</v>
      </c>
      <c r="O32" s="7" t="s">
        <v>672</v>
      </c>
    </row>
    <row r="33" spans="1:29" s="7" customFormat="1" ht="11.25" customHeight="1" x14ac:dyDescent="0.15">
      <c r="A33" s="7" t="s">
        <v>70</v>
      </c>
      <c r="B33" s="8">
        <v>7.3559016451125295E-2</v>
      </c>
      <c r="C33" s="8">
        <v>0.49600067875825926</v>
      </c>
      <c r="D33" s="8">
        <v>5.3637470026594566E-2</v>
      </c>
      <c r="E33" s="8">
        <v>11.929600000000001</v>
      </c>
      <c r="F33" s="8">
        <v>8.1646459999999994</v>
      </c>
      <c r="G33" s="8">
        <v>10.918013999999999</v>
      </c>
      <c r="H33" s="8">
        <v>7.7089850000000002</v>
      </c>
      <c r="I33" s="7" t="s">
        <v>71</v>
      </c>
      <c r="J33" s="7" t="s">
        <v>72</v>
      </c>
      <c r="K33" s="7" t="s">
        <v>45</v>
      </c>
      <c r="L33" s="7" t="s">
        <v>73</v>
      </c>
      <c r="M33" s="7" t="s">
        <v>74</v>
      </c>
      <c r="N33" s="7" t="s">
        <v>47</v>
      </c>
      <c r="O33" s="7" t="s">
        <v>75</v>
      </c>
      <c r="P33" s="7" t="s">
        <v>59</v>
      </c>
      <c r="Q33" s="7" t="s">
        <v>76</v>
      </c>
      <c r="R33" s="7" t="s">
        <v>48</v>
      </c>
      <c r="S33" s="7" t="s">
        <v>77</v>
      </c>
      <c r="T33" s="7" t="s">
        <v>17</v>
      </c>
      <c r="U33" s="7" t="s">
        <v>78</v>
      </c>
      <c r="V33" s="7" t="s">
        <v>79</v>
      </c>
      <c r="W33" s="7" t="s">
        <v>80</v>
      </c>
      <c r="X33" s="7" t="s">
        <v>81</v>
      </c>
      <c r="Y33" s="7" t="s">
        <v>12</v>
      </c>
      <c r="Z33" s="7" t="s">
        <v>82</v>
      </c>
      <c r="AA33" s="7" t="s">
        <v>83</v>
      </c>
      <c r="AB33" s="7" t="s">
        <v>84</v>
      </c>
    </row>
    <row r="34" spans="1:29" s="7" customFormat="1" ht="12.75" x14ac:dyDescent="0.15">
      <c r="A34" s="7" t="s">
        <v>1306</v>
      </c>
      <c r="B34" s="8">
        <v>1.568653814806648</v>
      </c>
      <c r="C34" s="8">
        <v>2.0569475398413233</v>
      </c>
      <c r="D34" s="8">
        <v>2.9688681018175545</v>
      </c>
      <c r="E34" s="8">
        <v>14.369490000000001</v>
      </c>
      <c r="F34" s="8">
        <v>15.019017</v>
      </c>
      <c r="G34" s="8">
        <v>15.409995</v>
      </c>
      <c r="H34" s="8">
        <v>15.939403</v>
      </c>
      <c r="I34" s="7" t="s">
        <v>1307</v>
      </c>
      <c r="J34" s="7" t="s">
        <v>1308</v>
      </c>
      <c r="K34" s="7" t="s">
        <v>155</v>
      </c>
      <c r="L34" s="7" t="s">
        <v>276</v>
      </c>
      <c r="M34" s="7" t="s">
        <v>17</v>
      </c>
      <c r="N34" s="7" t="s">
        <v>83</v>
      </c>
      <c r="O34" s="7" t="s">
        <v>156</v>
      </c>
      <c r="P34" s="7" t="s">
        <v>277</v>
      </c>
      <c r="Q34" s="7" t="s">
        <v>278</v>
      </c>
      <c r="R34" s="7" t="s">
        <v>279</v>
      </c>
      <c r="S34" s="7" t="s">
        <v>280</v>
      </c>
      <c r="T34" s="7" t="s">
        <v>281</v>
      </c>
    </row>
    <row r="35" spans="1:29" s="7" customFormat="1" ht="12.75" x14ac:dyDescent="0.15">
      <c r="A35" s="7" t="s">
        <v>973</v>
      </c>
      <c r="B35" s="8">
        <v>1.2088322036893968</v>
      </c>
      <c r="C35" s="8">
        <v>21.199343748715538</v>
      </c>
      <c r="D35" s="8">
        <v>1.2051396218082446</v>
      </c>
      <c r="E35" s="8">
        <v>3.233984</v>
      </c>
      <c r="F35" s="8">
        <v>3.5075980000000002</v>
      </c>
      <c r="G35" s="8">
        <v>7.6399317</v>
      </c>
      <c r="H35" s="8">
        <v>3.5031843</v>
      </c>
      <c r="I35" s="7" t="s">
        <v>974</v>
      </c>
      <c r="J35" s="7" t="s">
        <v>975</v>
      </c>
      <c r="K35" s="7" t="s">
        <v>976</v>
      </c>
      <c r="L35" s="7" t="s">
        <v>865</v>
      </c>
      <c r="M35" s="7" t="s">
        <v>977</v>
      </c>
      <c r="N35" s="7" t="s">
        <v>978</v>
      </c>
    </row>
    <row r="36" spans="1:29" s="7" customFormat="1" ht="12.75" x14ac:dyDescent="0.15">
      <c r="A36" s="7" t="s">
        <v>1398</v>
      </c>
      <c r="B36" s="8">
        <v>0.39417276410720042</v>
      </c>
      <c r="C36" s="8">
        <v>0.96054026714810736</v>
      </c>
      <c r="D36" s="8">
        <v>0.7457665529891081</v>
      </c>
      <c r="E36" s="8">
        <v>10.449374000000001</v>
      </c>
      <c r="F36" s="8">
        <v>9.1062740000000009</v>
      </c>
      <c r="G36" s="8">
        <v>10.391292</v>
      </c>
      <c r="H36" s="8">
        <v>10.02617</v>
      </c>
      <c r="I36" s="7" t="s">
        <v>1399</v>
      </c>
      <c r="J36" s="7" t="s">
        <v>1400</v>
      </c>
      <c r="K36" s="7" t="s">
        <v>12</v>
      </c>
      <c r="L36" s="7" t="s">
        <v>195</v>
      </c>
      <c r="M36" s="7" t="s">
        <v>86</v>
      </c>
      <c r="N36" s="7" t="s">
        <v>93</v>
      </c>
      <c r="O36" s="7" t="s">
        <v>194</v>
      </c>
      <c r="P36" s="7" t="s">
        <v>575</v>
      </c>
      <c r="Q36" s="7" t="s">
        <v>1401</v>
      </c>
    </row>
    <row r="37" spans="1:29" s="7" customFormat="1" ht="12.75" x14ac:dyDescent="0.15">
      <c r="A37" s="7" t="s">
        <v>471</v>
      </c>
      <c r="B37" s="8">
        <v>1.0407402190557205</v>
      </c>
      <c r="C37" s="8">
        <v>1.020273966305794</v>
      </c>
      <c r="D37" s="8">
        <v>2.2189214547418428</v>
      </c>
      <c r="E37" s="8">
        <v>7.6867923999999999</v>
      </c>
      <c r="F37" s="8">
        <v>7.7444024000000002</v>
      </c>
      <c r="G37" s="8">
        <v>7.7157489999999997</v>
      </c>
      <c r="H37" s="8">
        <v>8.8366509999999998</v>
      </c>
      <c r="I37" s="7" t="s">
        <v>472</v>
      </c>
      <c r="J37" s="7" t="s">
        <v>473</v>
      </c>
      <c r="K37" s="7" t="s">
        <v>48</v>
      </c>
      <c r="L37" s="7" t="s">
        <v>456</v>
      </c>
      <c r="M37" s="7" t="s">
        <v>14</v>
      </c>
      <c r="N37" s="7" t="s">
        <v>474</v>
      </c>
      <c r="O37" s="7" t="s">
        <v>475</v>
      </c>
      <c r="P37" s="7" t="s">
        <v>127</v>
      </c>
      <c r="Q37" s="7" t="s">
        <v>476</v>
      </c>
      <c r="R37" s="7" t="s">
        <v>360</v>
      </c>
      <c r="S37" s="7" t="s">
        <v>25</v>
      </c>
    </row>
    <row r="38" spans="1:29" s="7" customFormat="1" ht="12.75" x14ac:dyDescent="0.15">
      <c r="A38" s="7" t="s">
        <v>35</v>
      </c>
      <c r="B38" s="8">
        <v>2.5260141137422534</v>
      </c>
      <c r="C38" s="8">
        <v>1.0543699802482276</v>
      </c>
      <c r="D38" s="8">
        <v>1.9160904954002338</v>
      </c>
      <c r="E38" s="8">
        <v>7.8384733000000004</v>
      </c>
      <c r="F38" s="8">
        <v>9.1753359999999997</v>
      </c>
      <c r="G38" s="8">
        <v>7.9148544999999997</v>
      </c>
      <c r="H38" s="8">
        <v>8.7766389999999994</v>
      </c>
      <c r="I38" s="7" t="s">
        <v>36</v>
      </c>
      <c r="J38" s="7" t="s">
        <v>37</v>
      </c>
      <c r="K38" s="7" t="s">
        <v>38</v>
      </c>
      <c r="L38" s="7" t="s">
        <v>39</v>
      </c>
      <c r="M38" s="7" t="s">
        <v>40</v>
      </c>
    </row>
    <row r="39" spans="1:29" s="7" customFormat="1" ht="12.75" x14ac:dyDescent="0.15">
      <c r="A39" s="7" t="s">
        <v>273</v>
      </c>
      <c r="B39" s="8">
        <v>0.34934345099582831</v>
      </c>
      <c r="C39" s="8">
        <v>0.44842853821284606</v>
      </c>
      <c r="D39" s="8">
        <v>0.16376880716722381</v>
      </c>
      <c r="E39" s="8">
        <v>14.844426</v>
      </c>
      <c r="F39" s="8">
        <v>13.327144000000001</v>
      </c>
      <c r="G39" s="8">
        <v>13.687376</v>
      </c>
      <c r="H39" s="8">
        <v>12.234158499999999</v>
      </c>
      <c r="I39" s="7" t="s">
        <v>274</v>
      </c>
      <c r="J39" s="7" t="s">
        <v>275</v>
      </c>
      <c r="K39" s="7" t="s">
        <v>155</v>
      </c>
      <c r="L39" s="7" t="s">
        <v>276</v>
      </c>
      <c r="M39" s="7" t="s">
        <v>17</v>
      </c>
      <c r="N39" s="7" t="s">
        <v>83</v>
      </c>
      <c r="O39" s="7" t="s">
        <v>156</v>
      </c>
      <c r="P39" s="7" t="s">
        <v>277</v>
      </c>
      <c r="Q39" s="7" t="s">
        <v>278</v>
      </c>
      <c r="R39" s="7" t="s">
        <v>279</v>
      </c>
      <c r="S39" s="7" t="s">
        <v>280</v>
      </c>
      <c r="T39" s="7" t="s">
        <v>281</v>
      </c>
    </row>
    <row r="40" spans="1:29" s="7" customFormat="1" ht="12.75" x14ac:dyDescent="0.15">
      <c r="A40" s="7" t="s">
        <v>684</v>
      </c>
      <c r="B40" s="8">
        <v>1.066561753822276</v>
      </c>
      <c r="C40" s="8">
        <v>1.8225665566728559</v>
      </c>
      <c r="D40" s="8">
        <v>3.0948950768213628</v>
      </c>
      <c r="E40" s="8">
        <v>8.0122795</v>
      </c>
      <c r="F40" s="8">
        <v>8.1052470000000003</v>
      </c>
      <c r="G40" s="8">
        <v>8.8782510000000006</v>
      </c>
      <c r="H40" s="8">
        <v>9.6421700000000001</v>
      </c>
      <c r="I40" s="7" t="s">
        <v>685</v>
      </c>
      <c r="J40" s="7" t="s">
        <v>686</v>
      </c>
      <c r="K40" s="7" t="s">
        <v>98</v>
      </c>
      <c r="L40" s="7" t="s">
        <v>17</v>
      </c>
      <c r="M40" s="7" t="s">
        <v>230</v>
      </c>
      <c r="N40" s="7" t="s">
        <v>12</v>
      </c>
      <c r="O40" s="7" t="s">
        <v>59</v>
      </c>
    </row>
    <row r="41" spans="1:29" s="7" customFormat="1" ht="12.75" x14ac:dyDescent="0.15">
      <c r="A41" s="7" t="s">
        <v>1364</v>
      </c>
      <c r="B41" s="8">
        <v>0.61118074598130301</v>
      </c>
      <c r="C41" s="8">
        <v>1.0530693877114348</v>
      </c>
      <c r="D41" s="8">
        <v>2.1931104937426111</v>
      </c>
      <c r="E41" s="8">
        <v>7.0856795000000004</v>
      </c>
      <c r="F41" s="8">
        <v>6.3753504999999997</v>
      </c>
      <c r="G41" s="8">
        <v>7.1602800000000002</v>
      </c>
      <c r="H41" s="8">
        <v>8.2186579999999996</v>
      </c>
      <c r="I41" s="7" t="s">
        <v>1365</v>
      </c>
      <c r="J41" s="7" t="s">
        <v>1366</v>
      </c>
      <c r="K41" s="7" t="s">
        <v>3</v>
      </c>
      <c r="L41" s="7" t="s">
        <v>4</v>
      </c>
      <c r="M41" s="7" t="s">
        <v>5</v>
      </c>
      <c r="N41" s="7" t="s">
        <v>6</v>
      </c>
      <c r="O41" s="7" t="s">
        <v>7</v>
      </c>
    </row>
    <row r="42" spans="1:29" s="7" customFormat="1" ht="12.75" x14ac:dyDescent="0.15">
      <c r="A42" s="7" t="s">
        <v>1200</v>
      </c>
      <c r="B42" s="8">
        <v>0.23270320724206278</v>
      </c>
      <c r="C42" s="8">
        <v>0.82414666092568278</v>
      </c>
      <c r="D42" s="8">
        <v>1.5588693286513882</v>
      </c>
      <c r="E42" s="8">
        <v>17.3108</v>
      </c>
      <c r="F42" s="8">
        <v>15.207363000000001</v>
      </c>
      <c r="G42" s="8">
        <v>17.031773000000001</v>
      </c>
      <c r="H42" s="8">
        <v>17.9513</v>
      </c>
      <c r="I42" s="7" t="s">
        <v>1201</v>
      </c>
      <c r="J42" s="7" t="s">
        <v>1202</v>
      </c>
      <c r="K42" s="7" t="s">
        <v>17</v>
      </c>
      <c r="L42" s="7" t="s">
        <v>14</v>
      </c>
      <c r="M42" s="7" t="s">
        <v>289</v>
      </c>
      <c r="N42" s="7" t="s">
        <v>12</v>
      </c>
      <c r="O42" s="7" t="s">
        <v>231</v>
      </c>
      <c r="P42" s="7" t="s">
        <v>249</v>
      </c>
      <c r="Q42" s="7" t="s">
        <v>297</v>
      </c>
      <c r="R42" s="7" t="s">
        <v>299</v>
      </c>
      <c r="S42" s="7" t="s">
        <v>302</v>
      </c>
      <c r="T42" s="7" t="s">
        <v>74</v>
      </c>
      <c r="U42" s="7" t="s">
        <v>24</v>
      </c>
      <c r="V42" s="7" t="s">
        <v>858</v>
      </c>
      <c r="W42" s="7" t="s">
        <v>1203</v>
      </c>
      <c r="X42" s="7" t="s">
        <v>1204</v>
      </c>
      <c r="Y42" s="7" t="s">
        <v>166</v>
      </c>
      <c r="Z42" s="7" t="s">
        <v>258</v>
      </c>
      <c r="AA42" s="7" t="s">
        <v>1066</v>
      </c>
    </row>
    <row r="43" spans="1:29" s="7" customFormat="1" ht="12.75" x14ac:dyDescent="0.15">
      <c r="A43" s="7" t="s">
        <v>1169</v>
      </c>
      <c r="B43" s="8">
        <v>0.50812100167413565</v>
      </c>
      <c r="C43" s="8">
        <v>0.65334186808862182</v>
      </c>
      <c r="D43" s="8">
        <v>0.42205970394508224</v>
      </c>
      <c r="E43" s="8">
        <v>9.3579880000000006</v>
      </c>
      <c r="F43" s="8">
        <v>8.3812320000000007</v>
      </c>
      <c r="G43" s="8">
        <v>8.7438979999999997</v>
      </c>
      <c r="H43" s="8">
        <v>8.1135070000000002</v>
      </c>
      <c r="I43" s="7" t="s">
        <v>1170</v>
      </c>
      <c r="J43" s="7" t="s">
        <v>1171</v>
      </c>
      <c r="K43" s="7" t="s">
        <v>1172</v>
      </c>
      <c r="L43" s="7" t="s">
        <v>784</v>
      </c>
      <c r="M43" s="7" t="s">
        <v>133</v>
      </c>
      <c r="N43" s="7" t="s">
        <v>1173</v>
      </c>
      <c r="O43" s="7" t="s">
        <v>1174</v>
      </c>
      <c r="P43" s="7" t="s">
        <v>1175</v>
      </c>
    </row>
    <row r="44" spans="1:29" s="7" customFormat="1" ht="12.75" x14ac:dyDescent="0.15">
      <c r="A44" s="7" t="s">
        <v>1296</v>
      </c>
      <c r="B44" s="8">
        <v>1.7329986131896766</v>
      </c>
      <c r="C44" s="8">
        <v>1.8911771375685587</v>
      </c>
      <c r="D44" s="8">
        <v>2.5820348983486907</v>
      </c>
      <c r="E44" s="8">
        <v>8.9475154999999997</v>
      </c>
      <c r="F44" s="8">
        <v>9.7407859999999999</v>
      </c>
      <c r="G44" s="8">
        <v>9.8667999999999996</v>
      </c>
      <c r="H44" s="8">
        <v>10.316024000000001</v>
      </c>
      <c r="I44" s="7" t="s">
        <v>1297</v>
      </c>
      <c r="J44" s="7" t="s">
        <v>1298</v>
      </c>
      <c r="K44" s="7" t="s">
        <v>1299</v>
      </c>
      <c r="L44" s="7" t="s">
        <v>56</v>
      </c>
      <c r="M44" s="7" t="s">
        <v>57</v>
      </c>
      <c r="N44" s="7" t="s">
        <v>12</v>
      </c>
      <c r="O44" s="7" t="s">
        <v>77</v>
      </c>
      <c r="P44" s="7" t="s">
        <v>231</v>
      </c>
      <c r="Q44" s="7" t="s">
        <v>81</v>
      </c>
      <c r="R44" s="7" t="s">
        <v>59</v>
      </c>
      <c r="S44" s="7" t="s">
        <v>249</v>
      </c>
      <c r="T44" s="7" t="s">
        <v>299</v>
      </c>
      <c r="U44" s="7" t="s">
        <v>74</v>
      </c>
      <c r="V44" s="7" t="s">
        <v>1300</v>
      </c>
      <c r="W44" s="7" t="s">
        <v>1301</v>
      </c>
      <c r="X44" s="7" t="s">
        <v>858</v>
      </c>
    </row>
    <row r="45" spans="1:29" s="7" customFormat="1" ht="12.75" x14ac:dyDescent="0.15">
      <c r="A45" s="7" t="s">
        <v>979</v>
      </c>
      <c r="B45" s="8">
        <v>0.37515058160516951</v>
      </c>
      <c r="C45" s="8">
        <v>2.9951531834471828E-2</v>
      </c>
      <c r="D45" s="8">
        <v>1.9445649055848006E-2</v>
      </c>
      <c r="E45" s="8">
        <v>7.2074427999999999</v>
      </c>
      <c r="F45" s="8">
        <v>5.7929845000000002</v>
      </c>
      <c r="G45" s="8">
        <v>2.1462164000000001</v>
      </c>
      <c r="H45" s="8">
        <v>1.523034</v>
      </c>
      <c r="I45" s="7" t="s">
        <v>980</v>
      </c>
      <c r="J45" s="7" t="s">
        <v>981</v>
      </c>
      <c r="K45" s="7" t="s">
        <v>175</v>
      </c>
      <c r="L45" s="7" t="s">
        <v>69</v>
      </c>
      <c r="M45" s="7" t="s">
        <v>86</v>
      </c>
      <c r="N45" s="7" t="s">
        <v>176</v>
      </c>
      <c r="O45" s="7" t="s">
        <v>14</v>
      </c>
      <c r="P45" s="7" t="s">
        <v>173</v>
      </c>
      <c r="Q45" s="7" t="s">
        <v>93</v>
      </c>
      <c r="R45" s="7" t="s">
        <v>174</v>
      </c>
    </row>
    <row r="46" spans="1:29" s="7" customFormat="1" ht="12.75" x14ac:dyDescent="0.15">
      <c r="A46" s="7" t="s">
        <v>1395</v>
      </c>
      <c r="B46" s="8">
        <v>5.8202777429131682</v>
      </c>
      <c r="C46" s="8">
        <v>3.0924730015769391</v>
      </c>
      <c r="D46" s="8">
        <v>2.197067204512932</v>
      </c>
      <c r="E46" s="8">
        <v>7.6912770000000004</v>
      </c>
      <c r="F46" s="8">
        <v>10.232365</v>
      </c>
      <c r="G46" s="8">
        <v>9.3200380000000003</v>
      </c>
      <c r="H46" s="8">
        <v>8.8268559999999994</v>
      </c>
      <c r="I46" s="7" t="s">
        <v>1396</v>
      </c>
      <c r="J46" s="7" t="s">
        <v>1397</v>
      </c>
      <c r="K46" s="7" t="s">
        <v>98</v>
      </c>
      <c r="L46" s="7" t="s">
        <v>17</v>
      </c>
      <c r="M46" s="7" t="s">
        <v>105</v>
      </c>
      <c r="N46" s="7" t="s">
        <v>77</v>
      </c>
      <c r="O46" s="7" t="s">
        <v>80</v>
      </c>
      <c r="P46" s="7" t="s">
        <v>81</v>
      </c>
      <c r="Q46" s="7" t="s">
        <v>59</v>
      </c>
      <c r="R46" s="7" t="s">
        <v>84</v>
      </c>
      <c r="S46" s="7" t="s">
        <v>106</v>
      </c>
      <c r="T46" s="7" t="s">
        <v>107</v>
      </c>
      <c r="U46" s="7" t="s">
        <v>108</v>
      </c>
      <c r="V46" s="7" t="s">
        <v>109</v>
      </c>
      <c r="W46" s="7" t="s">
        <v>110</v>
      </c>
      <c r="X46" s="7" t="s">
        <v>111</v>
      </c>
      <c r="Y46" s="7" t="s">
        <v>112</v>
      </c>
      <c r="Z46" s="7" t="s">
        <v>113</v>
      </c>
      <c r="AA46" s="7" t="s">
        <v>114</v>
      </c>
      <c r="AB46" s="7" t="s">
        <v>115</v>
      </c>
      <c r="AC46" s="7" t="s">
        <v>116</v>
      </c>
    </row>
    <row r="47" spans="1:29" s="7" customFormat="1" ht="12.75" x14ac:dyDescent="0.15">
      <c r="A47" s="7" t="s">
        <v>1434</v>
      </c>
      <c r="B47" s="8">
        <v>0.29247276649689563</v>
      </c>
      <c r="C47" s="8">
        <v>0.57743133324784646</v>
      </c>
      <c r="D47" s="8">
        <v>1.2653267627177622</v>
      </c>
      <c r="E47" s="8">
        <v>8.3976839999999999</v>
      </c>
      <c r="F47" s="8">
        <v>6.6240582000000003</v>
      </c>
      <c r="G47" s="8">
        <v>7.6054053000000001</v>
      </c>
      <c r="H47" s="8">
        <v>8.7371940000000006</v>
      </c>
      <c r="I47" s="7" t="s">
        <v>796</v>
      </c>
      <c r="J47" s="7" t="s">
        <v>1435</v>
      </c>
      <c r="K47" s="7" t="s">
        <v>561</v>
      </c>
      <c r="L47" s="7" t="s">
        <v>17</v>
      </c>
      <c r="M47" s="7" t="s">
        <v>73</v>
      </c>
      <c r="N47" s="7" t="s">
        <v>797</v>
      </c>
      <c r="O47" s="7" t="s">
        <v>59</v>
      </c>
      <c r="P47" s="7" t="s">
        <v>318</v>
      </c>
      <c r="Q47" s="7" t="s">
        <v>798</v>
      </c>
      <c r="R47" s="7" t="s">
        <v>329</v>
      </c>
      <c r="S47" s="7" t="s">
        <v>799</v>
      </c>
    </row>
    <row r="48" spans="1:29" s="7" customFormat="1" ht="12.75" x14ac:dyDescent="0.15">
      <c r="A48" s="7" t="s">
        <v>767</v>
      </c>
      <c r="B48" s="8">
        <v>1.11783093035285</v>
      </c>
      <c r="C48" s="8">
        <v>1.0607193559862045</v>
      </c>
      <c r="D48" s="8">
        <v>0.47433163644117809</v>
      </c>
      <c r="E48" s="8">
        <v>10.908764</v>
      </c>
      <c r="F48" s="8">
        <v>11.069466</v>
      </c>
      <c r="G48" s="8">
        <v>10.993807</v>
      </c>
      <c r="H48" s="8">
        <v>9.832732</v>
      </c>
      <c r="I48" s="7" t="s">
        <v>768</v>
      </c>
      <c r="J48" s="7" t="s">
        <v>769</v>
      </c>
      <c r="K48" s="7" t="s">
        <v>48</v>
      </c>
      <c r="L48" s="7" t="s">
        <v>735</v>
      </c>
      <c r="M48" s="7" t="s">
        <v>736</v>
      </c>
      <c r="N48" s="7" t="s">
        <v>377</v>
      </c>
      <c r="O48" s="7" t="s">
        <v>47</v>
      </c>
    </row>
    <row r="49" spans="1:84" s="7" customFormat="1" ht="12.75" x14ac:dyDescent="0.15">
      <c r="A49" s="7" t="s">
        <v>1067</v>
      </c>
      <c r="B49" s="8">
        <v>0.37441911630285846</v>
      </c>
      <c r="C49" s="8">
        <v>1.5190538354171483</v>
      </c>
      <c r="D49" s="8">
        <v>2.3165454693674574</v>
      </c>
      <c r="E49" s="8">
        <v>13.157515</v>
      </c>
      <c r="F49" s="8">
        <v>11.740240999999999</v>
      </c>
      <c r="G49" s="8">
        <v>13.760688</v>
      </c>
      <c r="H49" s="8">
        <v>14.369490000000001</v>
      </c>
      <c r="I49" s="7" t="s">
        <v>1068</v>
      </c>
      <c r="J49" s="7" t="s">
        <v>1069</v>
      </c>
      <c r="K49" s="7" t="s">
        <v>14</v>
      </c>
      <c r="L49" s="7" t="s">
        <v>289</v>
      </c>
      <c r="M49" s="7" t="s">
        <v>12</v>
      </c>
      <c r="N49" s="7" t="s">
        <v>59</v>
      </c>
      <c r="O49" s="7" t="s">
        <v>1063</v>
      </c>
      <c r="P49" s="7" t="s">
        <v>1064</v>
      </c>
      <c r="Q49" s="7" t="s">
        <v>294</v>
      </c>
      <c r="R49" s="7" t="s">
        <v>845</v>
      </c>
      <c r="S49" s="7" t="s">
        <v>387</v>
      </c>
      <c r="T49" s="7" t="s">
        <v>388</v>
      </c>
      <c r="U49" s="7" t="s">
        <v>385</v>
      </c>
      <c r="V49" s="7" t="s">
        <v>1070</v>
      </c>
      <c r="W49" s="7" t="s">
        <v>64</v>
      </c>
      <c r="X49" s="7" t="s">
        <v>1071</v>
      </c>
    </row>
    <row r="50" spans="1:84" s="7" customFormat="1" ht="12.75" x14ac:dyDescent="0.15">
      <c r="A50" s="7" t="s">
        <v>1020</v>
      </c>
      <c r="B50" s="8">
        <v>0.24807461161655883</v>
      </c>
      <c r="C50" s="8">
        <v>1.0453405365012678</v>
      </c>
      <c r="D50" s="8">
        <v>2.1758573860811961</v>
      </c>
      <c r="E50" s="8">
        <v>10.311256999999999</v>
      </c>
      <c r="F50" s="8">
        <v>8.300103</v>
      </c>
      <c r="G50" s="8">
        <v>10.37523</v>
      </c>
      <c r="H50" s="8">
        <v>11.432841</v>
      </c>
      <c r="I50" s="7" t="s">
        <v>1021</v>
      </c>
      <c r="J50" s="7" t="s">
        <v>1022</v>
      </c>
      <c r="K50" s="7" t="s">
        <v>17</v>
      </c>
      <c r="L50" s="7" t="s">
        <v>14</v>
      </c>
      <c r="M50" s="7" t="s">
        <v>301</v>
      </c>
      <c r="N50" s="7" t="s">
        <v>289</v>
      </c>
      <c r="O50" s="7" t="s">
        <v>12</v>
      </c>
      <c r="P50" s="7" t="s">
        <v>73</v>
      </c>
      <c r="Q50" s="7" t="s">
        <v>4</v>
      </c>
      <c r="R50" s="7" t="s">
        <v>1023</v>
      </c>
    </row>
    <row r="51" spans="1:84" s="7" customFormat="1" ht="12.75" x14ac:dyDescent="0.15">
      <c r="A51" s="7" t="s">
        <v>1367</v>
      </c>
      <c r="B51" s="8">
        <v>1.3563786678664989</v>
      </c>
      <c r="C51" s="8">
        <v>1.1737270914939961</v>
      </c>
      <c r="D51" s="8">
        <v>2.0928138593287833</v>
      </c>
      <c r="E51" s="8">
        <v>10.527402</v>
      </c>
      <c r="F51" s="8">
        <v>10.967162</v>
      </c>
      <c r="G51" s="8">
        <v>10.758499</v>
      </c>
      <c r="H51" s="8">
        <v>11.592846</v>
      </c>
      <c r="I51" s="7" t="s">
        <v>1368</v>
      </c>
      <c r="J51" s="7" t="s">
        <v>1369</v>
      </c>
      <c r="K51" s="7" t="s">
        <v>176</v>
      </c>
      <c r="L51" s="7" t="s">
        <v>48</v>
      </c>
      <c r="M51" s="7" t="s">
        <v>1230</v>
      </c>
      <c r="N51" s="7" t="s">
        <v>40</v>
      </c>
      <c r="O51" s="7" t="s">
        <v>47</v>
      </c>
      <c r="P51" s="7" t="s">
        <v>77</v>
      </c>
      <c r="Q51" s="7" t="s">
        <v>45</v>
      </c>
      <c r="R51" s="7" t="s">
        <v>299</v>
      </c>
      <c r="S51" s="7" t="s">
        <v>1370</v>
      </c>
      <c r="T51" s="7" t="s">
        <v>276</v>
      </c>
      <c r="U51" s="7" t="s">
        <v>80</v>
      </c>
      <c r="V51" s="7" t="s">
        <v>81</v>
      </c>
      <c r="W51" s="7" t="s">
        <v>17</v>
      </c>
      <c r="X51" s="7" t="s">
        <v>12</v>
      </c>
      <c r="Y51" s="7" t="s">
        <v>74</v>
      </c>
      <c r="Z51" s="7" t="s">
        <v>1371</v>
      </c>
      <c r="AA51" s="7" t="s">
        <v>83</v>
      </c>
      <c r="AB51" s="7" t="s">
        <v>156</v>
      </c>
      <c r="AC51" s="7" t="s">
        <v>1372</v>
      </c>
      <c r="AD51" s="7" t="s">
        <v>84</v>
      </c>
      <c r="AE51" s="7" t="s">
        <v>1373</v>
      </c>
      <c r="AF51" s="7" t="s">
        <v>1374</v>
      </c>
      <c r="AG51" s="7" t="s">
        <v>1375</v>
      </c>
      <c r="AH51" s="7" t="s">
        <v>295</v>
      </c>
      <c r="AI51" s="7" t="s">
        <v>1376</v>
      </c>
      <c r="AJ51" s="7" t="s">
        <v>249</v>
      </c>
      <c r="AK51" s="7" t="s">
        <v>297</v>
      </c>
      <c r="AL51" s="7" t="s">
        <v>298</v>
      </c>
      <c r="AM51" s="7" t="s">
        <v>1377</v>
      </c>
      <c r="AN51" s="7" t="s">
        <v>496</v>
      </c>
      <c r="AO51" s="7" t="s">
        <v>300</v>
      </c>
      <c r="AP51" s="7" t="s">
        <v>1378</v>
      </c>
      <c r="AQ51" s="7" t="s">
        <v>848</v>
      </c>
    </row>
    <row r="52" spans="1:84" s="7" customFormat="1" ht="12.75" x14ac:dyDescent="0.15">
      <c r="A52" s="7" t="s">
        <v>211</v>
      </c>
      <c r="B52" s="8">
        <v>3.0275903210889399</v>
      </c>
      <c r="C52" s="8">
        <v>1.5824676420010828</v>
      </c>
      <c r="D52" s="8">
        <v>1.2148489959695414</v>
      </c>
      <c r="E52" s="8">
        <v>10.887691999999999</v>
      </c>
      <c r="F52" s="8">
        <v>12.485861999999999</v>
      </c>
      <c r="G52" s="8">
        <v>11.549868</v>
      </c>
      <c r="H52" s="8">
        <v>11.168469</v>
      </c>
      <c r="I52" s="7" t="s">
        <v>212</v>
      </c>
      <c r="J52" s="7" t="s">
        <v>213</v>
      </c>
      <c r="K52" s="7" t="s">
        <v>98</v>
      </c>
      <c r="L52" s="7" t="s">
        <v>14</v>
      </c>
      <c r="M52" s="7" t="s">
        <v>214</v>
      </c>
      <c r="N52" s="7" t="s">
        <v>215</v>
      </c>
      <c r="O52" s="7" t="s">
        <v>12</v>
      </c>
      <c r="P52" s="7" t="s">
        <v>93</v>
      </c>
      <c r="Q52" s="7" t="s">
        <v>216</v>
      </c>
    </row>
    <row r="53" spans="1:84" s="7" customFormat="1" ht="12.75" x14ac:dyDescent="0.15">
      <c r="A53" s="7" t="s">
        <v>1361</v>
      </c>
      <c r="B53" s="8">
        <v>0.7602395575361256</v>
      </c>
      <c r="C53" s="8">
        <v>1.4816154007721281</v>
      </c>
      <c r="D53" s="8">
        <v>2.3739375776199836</v>
      </c>
      <c r="E53" s="8">
        <v>11.316889</v>
      </c>
      <c r="F53" s="8">
        <v>10.921415</v>
      </c>
      <c r="G53" s="8">
        <v>11.88406</v>
      </c>
      <c r="H53" s="8">
        <v>12.564171</v>
      </c>
      <c r="I53" s="7" t="s">
        <v>1362</v>
      </c>
      <c r="J53" s="7" t="s">
        <v>1363</v>
      </c>
      <c r="K53" s="7" t="s">
        <v>98</v>
      </c>
      <c r="L53" s="7" t="s">
        <v>48</v>
      </c>
      <c r="M53" s="7" t="s">
        <v>84</v>
      </c>
      <c r="N53" s="7" t="s">
        <v>14</v>
      </c>
    </row>
    <row r="54" spans="1:84" s="7" customFormat="1" ht="12.75" x14ac:dyDescent="0.15">
      <c r="A54" s="7" t="s">
        <v>442</v>
      </c>
      <c r="B54" s="8">
        <v>1.546314098845238</v>
      </c>
      <c r="C54" s="8">
        <v>1.6301598059399571</v>
      </c>
      <c r="D54" s="8">
        <v>2.2125735288049815</v>
      </c>
      <c r="E54" s="8">
        <v>7.6874266000000002</v>
      </c>
      <c r="F54" s="8">
        <v>8.3162599999999998</v>
      </c>
      <c r="G54" s="8">
        <v>8.3924400000000006</v>
      </c>
      <c r="H54" s="8">
        <v>8.8331520000000001</v>
      </c>
      <c r="I54" s="7" t="s">
        <v>443</v>
      </c>
      <c r="J54" s="7" t="s">
        <v>444</v>
      </c>
      <c r="K54" s="7" t="s">
        <v>445</v>
      </c>
      <c r="L54" s="7" t="s">
        <v>106</v>
      </c>
    </row>
    <row r="55" spans="1:84" s="7" customFormat="1" ht="12.75" x14ac:dyDescent="0.15">
      <c r="A55" s="7" t="s">
        <v>1236</v>
      </c>
      <c r="B55" s="8">
        <v>0.97416563757595476</v>
      </c>
      <c r="C55" s="8">
        <v>1.440149915574763</v>
      </c>
      <c r="D55" s="8">
        <v>2.4330163242029657</v>
      </c>
      <c r="E55" s="8">
        <v>10.248317</v>
      </c>
      <c r="F55" s="8">
        <v>10.210556</v>
      </c>
      <c r="G55" s="8">
        <v>10.774535999999999</v>
      </c>
      <c r="H55" s="8">
        <v>11.531063</v>
      </c>
      <c r="I55" s="7" t="s">
        <v>1237</v>
      </c>
      <c r="J55" s="7" t="s">
        <v>1238</v>
      </c>
      <c r="K55" s="7" t="s">
        <v>1239</v>
      </c>
      <c r="L55" s="7" t="s">
        <v>1240</v>
      </c>
      <c r="M55" s="7" t="s">
        <v>1241</v>
      </c>
      <c r="N55" s="7" t="s">
        <v>934</v>
      </c>
      <c r="O55" s="7" t="s">
        <v>933</v>
      </c>
      <c r="P55" s="7" t="s">
        <v>249</v>
      </c>
      <c r="Q55" s="7" t="s">
        <v>623</v>
      </c>
      <c r="R55" s="7" t="s">
        <v>1242</v>
      </c>
      <c r="S55" s="7" t="s">
        <v>575</v>
      </c>
      <c r="T55" s="7" t="s">
        <v>1243</v>
      </c>
      <c r="U55" s="7" t="s">
        <v>1244</v>
      </c>
      <c r="V55" s="7" t="s">
        <v>625</v>
      </c>
    </row>
    <row r="56" spans="1:84" s="7" customFormat="1" ht="12.75" x14ac:dyDescent="0.15">
      <c r="A56" s="7" t="s">
        <v>1425</v>
      </c>
      <c r="B56" s="8">
        <v>0.8351973271348494</v>
      </c>
      <c r="C56" s="8">
        <v>1.4143429623676955</v>
      </c>
      <c r="D56" s="8">
        <v>3.4748699867495545</v>
      </c>
      <c r="E56" s="8">
        <v>9.5835170000000005</v>
      </c>
      <c r="F56" s="8">
        <v>9.3237059999999996</v>
      </c>
      <c r="G56" s="8">
        <v>10.083648999999999</v>
      </c>
      <c r="H56" s="8">
        <v>11.380476</v>
      </c>
      <c r="I56" s="7" t="s">
        <v>1426</v>
      </c>
      <c r="J56" s="7" t="s">
        <v>1427</v>
      </c>
      <c r="K56" s="7" t="s">
        <v>120</v>
      </c>
      <c r="L56" s="7" t="s">
        <v>156</v>
      </c>
    </row>
    <row r="57" spans="1:84" s="15" customFormat="1" ht="12.75" x14ac:dyDescent="0.2">
      <c r="A57" s="7" t="s">
        <v>1196</v>
      </c>
      <c r="B57" s="8">
        <v>0.67043022656883045</v>
      </c>
      <c r="C57" s="8">
        <v>1.2057443919651767</v>
      </c>
      <c r="D57" s="8">
        <v>2.8390642527065255</v>
      </c>
      <c r="E57" s="8">
        <v>7.3490205</v>
      </c>
      <c r="F57" s="8">
        <v>6.7721796000000003</v>
      </c>
      <c r="G57" s="8">
        <v>7.6189445999999998</v>
      </c>
      <c r="H57" s="8">
        <v>8.8544359999999998</v>
      </c>
      <c r="I57" s="7" t="s">
        <v>1197</v>
      </c>
      <c r="J57" s="7" t="s">
        <v>1198</v>
      </c>
      <c r="K57" s="7" t="s">
        <v>1199</v>
      </c>
      <c r="L57" s="7" t="s">
        <v>566</v>
      </c>
      <c r="M57" s="7" t="s">
        <v>17</v>
      </c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14"/>
      <c r="AS57" s="14"/>
      <c r="AT57" s="14"/>
      <c r="AU57" s="14"/>
      <c r="AV57" s="14"/>
      <c r="AW57" s="14"/>
      <c r="AX57" s="14"/>
      <c r="AY57" s="14"/>
      <c r="AZ57" s="14"/>
      <c r="BA57" s="14"/>
      <c r="BB57" s="14"/>
    </row>
    <row r="58" spans="1:84" s="7" customFormat="1" ht="12.75" x14ac:dyDescent="0.15">
      <c r="A58" s="7" t="s">
        <v>1137</v>
      </c>
      <c r="B58" s="8">
        <v>0.29192694832711447</v>
      </c>
      <c r="C58" s="8">
        <v>0.61697117795079814</v>
      </c>
      <c r="D58" s="8">
        <v>0.56955327480850115</v>
      </c>
      <c r="E58" s="8">
        <v>7.981179</v>
      </c>
      <c r="F58" s="8">
        <v>6.2048582999999997</v>
      </c>
      <c r="G58" s="8">
        <v>7.2844540000000002</v>
      </c>
      <c r="H58" s="8">
        <v>7.1690816999999996</v>
      </c>
      <c r="I58" s="7" t="s">
        <v>1138</v>
      </c>
      <c r="J58" s="7" t="s">
        <v>1139</v>
      </c>
      <c r="K58" s="7" t="s">
        <v>45</v>
      </c>
      <c r="L58" s="7" t="s">
        <v>73</v>
      </c>
      <c r="M58" s="7" t="s">
        <v>74</v>
      </c>
      <c r="N58" s="7" t="s">
        <v>47</v>
      </c>
      <c r="O58" s="7" t="s">
        <v>75</v>
      </c>
      <c r="P58" s="7" t="s">
        <v>59</v>
      </c>
      <c r="Q58" s="7" t="s">
        <v>76</v>
      </c>
      <c r="R58" s="7" t="s">
        <v>48</v>
      </c>
      <c r="S58" s="7" t="s">
        <v>77</v>
      </c>
      <c r="T58" s="7" t="s">
        <v>17</v>
      </c>
      <c r="U58" s="7" t="s">
        <v>78</v>
      </c>
      <c r="V58" s="7" t="s">
        <v>79</v>
      </c>
      <c r="W58" s="7" t="s">
        <v>80</v>
      </c>
      <c r="X58" s="7" t="s">
        <v>81</v>
      </c>
      <c r="Y58" s="7" t="s">
        <v>12</v>
      </c>
      <c r="Z58" s="7" t="s">
        <v>82</v>
      </c>
      <c r="AA58" s="7" t="s">
        <v>83</v>
      </c>
      <c r="AB58" s="7" t="s">
        <v>84</v>
      </c>
    </row>
    <row r="59" spans="1:84" s="7" customFormat="1" ht="12.75" x14ac:dyDescent="0.15">
      <c r="A59" s="7" t="s">
        <v>639</v>
      </c>
      <c r="B59" s="8">
        <v>2.1945421805264211</v>
      </c>
      <c r="C59" s="8">
        <v>0.62251305585683159</v>
      </c>
      <c r="D59" s="8">
        <v>1.0418488582448437</v>
      </c>
      <c r="E59" s="8">
        <v>10.537495</v>
      </c>
      <c r="F59" s="8">
        <v>11.671415</v>
      </c>
      <c r="G59" s="8">
        <v>9.8536710000000003</v>
      </c>
      <c r="H59" s="8">
        <v>10.596641</v>
      </c>
      <c r="I59" s="7" t="s">
        <v>640</v>
      </c>
      <c r="J59" s="7" t="s">
        <v>641</v>
      </c>
      <c r="K59" s="7" t="s">
        <v>56</v>
      </c>
      <c r="L59" s="7" t="s">
        <v>17</v>
      </c>
      <c r="M59" s="7" t="s">
        <v>57</v>
      </c>
      <c r="N59" s="7" t="s">
        <v>12</v>
      </c>
    </row>
    <row r="60" spans="1:84" s="7" customFormat="1" ht="12.75" x14ac:dyDescent="0.15">
      <c r="A60" s="7" t="s">
        <v>935</v>
      </c>
      <c r="B60" s="8">
        <v>0.44038706501264174</v>
      </c>
      <c r="C60" s="8">
        <v>0.99209625126122591</v>
      </c>
      <c r="D60" s="8">
        <v>2.4608760608940474</v>
      </c>
      <c r="E60" s="8">
        <v>11.622464000000001</v>
      </c>
      <c r="F60" s="8">
        <v>10.439308</v>
      </c>
      <c r="G60" s="8">
        <v>11.611015999999999</v>
      </c>
      <c r="H60" s="8">
        <v>12.921635999999999</v>
      </c>
      <c r="I60" s="7" t="s">
        <v>766</v>
      </c>
      <c r="J60" s="7" t="s">
        <v>936</v>
      </c>
      <c r="K60" s="7" t="s">
        <v>155</v>
      </c>
      <c r="L60" s="7" t="s">
        <v>14</v>
      </c>
      <c r="M60" s="7" t="s">
        <v>289</v>
      </c>
      <c r="N60" s="7" t="s">
        <v>12</v>
      </c>
      <c r="O60" s="7" t="s">
        <v>297</v>
      </c>
      <c r="P60" s="7" t="s">
        <v>290</v>
      </c>
      <c r="Q60" s="7" t="s">
        <v>291</v>
      </c>
    </row>
    <row r="61" spans="1:84" s="29" customFormat="1" x14ac:dyDescent="0.15">
      <c r="A61" s="7" t="s">
        <v>1505</v>
      </c>
      <c r="B61" s="27">
        <v>0.74221599652382442</v>
      </c>
      <c r="C61" s="27">
        <v>0.65153654155043284</v>
      </c>
      <c r="D61" s="27">
        <v>0.49373331488679328</v>
      </c>
      <c r="E61" s="27">
        <v>7.6100497000000003</v>
      </c>
      <c r="F61" s="27">
        <v>7.1799606999999996</v>
      </c>
      <c r="G61" s="27">
        <v>6.9919677</v>
      </c>
      <c r="H61" s="27">
        <v>6.5918536000000003</v>
      </c>
      <c r="I61" s="7" t="s">
        <v>1506</v>
      </c>
      <c r="J61" s="7" t="s">
        <v>1507</v>
      </c>
      <c r="K61" s="7" t="s">
        <v>44</v>
      </c>
      <c r="L61" s="7" t="s">
        <v>1508</v>
      </c>
      <c r="M61" s="7" t="s">
        <v>1509</v>
      </c>
      <c r="N61" s="7" t="s">
        <v>1510</v>
      </c>
      <c r="O61" s="7" t="s">
        <v>1511</v>
      </c>
      <c r="P61" s="7" t="s">
        <v>4</v>
      </c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28"/>
      <c r="AJ61" s="28"/>
      <c r="AK61" s="28"/>
      <c r="AL61" s="28"/>
      <c r="AM61" s="28"/>
      <c r="AN61" s="28"/>
      <c r="AO61" s="28"/>
      <c r="AP61" s="28"/>
      <c r="AQ61" s="28"/>
      <c r="AR61" s="28"/>
      <c r="AS61" s="28"/>
    </row>
    <row r="62" spans="1:84" s="2" customFormat="1" ht="14.25" x14ac:dyDescent="0.15">
      <c r="A62" s="30" t="s">
        <v>1512</v>
      </c>
      <c r="B62" s="31">
        <v>0.81207900764401486</v>
      </c>
      <c r="C62" s="31">
        <v>1.5264887953585535</v>
      </c>
      <c r="D62" s="31">
        <v>4.6331583789180923</v>
      </c>
      <c r="E62" s="31">
        <v>12.205284000000001</v>
      </c>
      <c r="F62" s="31">
        <v>11.904976</v>
      </c>
      <c r="G62" s="31">
        <v>12.815500999999999</v>
      </c>
      <c r="H62" s="31">
        <v>14.41728</v>
      </c>
      <c r="I62" s="32" t="s">
        <v>1513</v>
      </c>
      <c r="J62" s="30" t="s">
        <v>1514</v>
      </c>
      <c r="K62" s="30" t="s">
        <v>387</v>
      </c>
      <c r="L62" s="30" t="s">
        <v>1515</v>
      </c>
      <c r="M62" s="30" t="s">
        <v>1516</v>
      </c>
      <c r="N62" s="30" t="s">
        <v>1517</v>
      </c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  <c r="AF62" s="30"/>
      <c r="AG62" s="30"/>
      <c r="AH62" s="30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</row>
    <row r="63" spans="1:84" s="33" customFormat="1" ht="14.25" x14ac:dyDescent="0.15">
      <c r="A63" s="30" t="s">
        <v>1518</v>
      </c>
      <c r="B63" s="31">
        <v>2.163550806715715</v>
      </c>
      <c r="C63" s="31">
        <v>1.1634909588313984</v>
      </c>
      <c r="D63" s="31">
        <v>0.74412608606183639</v>
      </c>
      <c r="E63" s="31">
        <v>9.0690369999999998</v>
      </c>
      <c r="F63" s="31">
        <v>10.182437999999999</v>
      </c>
      <c r="G63" s="31">
        <v>9.2874970000000001</v>
      </c>
      <c r="H63" s="31">
        <v>8.6426560000000006</v>
      </c>
      <c r="I63" s="32" t="s">
        <v>1519</v>
      </c>
      <c r="J63" s="30" t="s">
        <v>1520</v>
      </c>
      <c r="K63" s="30" t="s">
        <v>1521</v>
      </c>
      <c r="L63" s="30" t="s">
        <v>972</v>
      </c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  <c r="AG63" s="30"/>
      <c r="AH63" s="30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</row>
    <row r="64" spans="1:84" s="2" customFormat="1" ht="14.25" x14ac:dyDescent="0.15">
      <c r="A64" s="30" t="s">
        <v>1551</v>
      </c>
      <c r="B64" s="31">
        <v>0.19185448547040757</v>
      </c>
      <c r="C64" s="31">
        <v>0.78023504232189478</v>
      </c>
      <c r="D64" s="31">
        <v>11.689990075932855</v>
      </c>
      <c r="E64" s="31">
        <v>3.5499432</v>
      </c>
      <c r="F64" s="31">
        <v>1.1680276000000001</v>
      </c>
      <c r="G64" s="31">
        <v>3.1919238999999999</v>
      </c>
      <c r="H64" s="31">
        <v>7.0971450000000003</v>
      </c>
      <c r="I64" s="32" t="s">
        <v>1552</v>
      </c>
      <c r="J64" s="30" t="s">
        <v>1553</v>
      </c>
      <c r="K64" s="30" t="s">
        <v>1554</v>
      </c>
      <c r="L64" s="30" t="s">
        <v>1541</v>
      </c>
      <c r="M64" s="30" t="s">
        <v>706</v>
      </c>
      <c r="N64" s="30" t="s">
        <v>12</v>
      </c>
      <c r="O64" s="30" t="s">
        <v>1555</v>
      </c>
      <c r="P64" s="30"/>
      <c r="Q64" s="30"/>
      <c r="R64" s="30"/>
      <c r="S64" s="30"/>
      <c r="T64" s="30"/>
      <c r="U64" s="30"/>
      <c r="V64" s="30"/>
      <c r="W64" s="30"/>
      <c r="X64" s="30"/>
      <c r="Y64" s="30"/>
      <c r="Z64" s="30"/>
      <c r="AA64" s="30"/>
      <c r="AB64" s="30"/>
      <c r="AC64" s="30"/>
      <c r="AD64" s="30"/>
      <c r="AE64" s="30"/>
      <c r="AF64" s="30"/>
      <c r="AG64" s="30"/>
      <c r="AH64" s="30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</row>
    <row r="65" spans="1:84" s="2" customFormat="1" x14ac:dyDescent="0.15">
      <c r="A65" s="30" t="s">
        <v>1534</v>
      </c>
      <c r="B65" s="31">
        <v>0.76930948452111769</v>
      </c>
      <c r="C65" s="31">
        <v>1.8018832035674914</v>
      </c>
      <c r="D65" s="31">
        <v>4.8312817831296133</v>
      </c>
      <c r="E65" s="31">
        <v>11.49094</v>
      </c>
      <c r="F65" s="31">
        <v>11.112576000000001</v>
      </c>
      <c r="G65" s="31">
        <v>12.3404455</v>
      </c>
      <c r="H65" s="31">
        <v>13.763346</v>
      </c>
      <c r="I65" s="32" t="s">
        <v>1535</v>
      </c>
      <c r="J65" s="30" t="s">
        <v>1536</v>
      </c>
      <c r="K65" s="30" t="s">
        <v>1509</v>
      </c>
      <c r="L65" s="30" t="s">
        <v>1537</v>
      </c>
      <c r="M65" s="30" t="s">
        <v>1508</v>
      </c>
      <c r="N65" s="30" t="s">
        <v>1538</v>
      </c>
      <c r="O65" s="30" t="s">
        <v>1539</v>
      </c>
      <c r="P65" s="30" t="s">
        <v>4</v>
      </c>
      <c r="Q65" s="30" t="s">
        <v>44</v>
      </c>
      <c r="R65" s="30" t="s">
        <v>155</v>
      </c>
      <c r="S65" s="30" t="s">
        <v>16</v>
      </c>
      <c r="T65" s="30" t="s">
        <v>1540</v>
      </c>
      <c r="U65" s="30" t="s">
        <v>1541</v>
      </c>
      <c r="V65" s="30" t="s">
        <v>1542</v>
      </c>
      <c r="W65" s="30" t="s">
        <v>1543</v>
      </c>
      <c r="X65" s="30" t="s">
        <v>90</v>
      </c>
      <c r="Y65" s="30" t="s">
        <v>512</v>
      </c>
      <c r="Z65" s="30" t="s">
        <v>12</v>
      </c>
      <c r="AA65" s="30" t="s">
        <v>1544</v>
      </c>
      <c r="AB65" s="30" t="s">
        <v>1545</v>
      </c>
      <c r="AC65" s="30" t="s">
        <v>1546</v>
      </c>
      <c r="AD65" s="30" t="s">
        <v>1547</v>
      </c>
      <c r="AE65" s="30" t="s">
        <v>465</v>
      </c>
      <c r="AF65" s="30" t="s">
        <v>1548</v>
      </c>
      <c r="AG65" s="30" t="s">
        <v>1549</v>
      </c>
      <c r="AH65" s="30" t="s">
        <v>972</v>
      </c>
      <c r="AI65" s="34" t="s">
        <v>1550</v>
      </c>
      <c r="AJ65" s="34"/>
      <c r="AK65" s="34"/>
      <c r="AL65" s="34"/>
      <c r="AM65" s="34"/>
      <c r="AN65" s="34"/>
      <c r="AO65" s="34"/>
      <c r="AP65" s="34"/>
      <c r="AQ65" s="34"/>
      <c r="AR65" s="34"/>
      <c r="AS65" s="34"/>
      <c r="AT65" s="34"/>
      <c r="AU65" s="34"/>
      <c r="AV65" s="34"/>
      <c r="AW65" s="34"/>
      <c r="AX65" s="34"/>
      <c r="AY65" s="34"/>
      <c r="AZ65" s="34"/>
      <c r="BA65" s="34"/>
      <c r="BB65" s="34"/>
      <c r="BC65" s="33"/>
      <c r="BD65" s="33"/>
      <c r="BE65" s="33"/>
      <c r="BF65" s="33"/>
      <c r="BG65" s="33"/>
      <c r="BH65" s="33"/>
      <c r="BI65" s="33"/>
      <c r="BJ65" s="33"/>
      <c r="BK65" s="33"/>
      <c r="BL65" s="33"/>
      <c r="BM65" s="33"/>
      <c r="BN65" s="33"/>
      <c r="BO65" s="33"/>
      <c r="BP65" s="33"/>
      <c r="BQ65" s="33"/>
      <c r="BR65" s="33"/>
      <c r="BS65" s="33"/>
      <c r="BT65" s="33"/>
      <c r="BU65" s="33"/>
      <c r="BV65" s="33"/>
    </row>
    <row r="66" spans="1:84" s="33" customFormat="1" x14ac:dyDescent="0.15">
      <c r="A66" s="30" t="s">
        <v>1522</v>
      </c>
      <c r="B66" s="31">
        <v>0.94169253614610482</v>
      </c>
      <c r="C66" s="31">
        <v>1.0012401154668982</v>
      </c>
      <c r="D66" s="31">
        <v>0.42222833389664799</v>
      </c>
      <c r="E66" s="31">
        <v>8.0344850000000001</v>
      </c>
      <c r="F66" s="31">
        <v>7.947813</v>
      </c>
      <c r="G66" s="31">
        <v>8.0362729999999996</v>
      </c>
      <c r="H66" s="31">
        <v>6.7905803000000002</v>
      </c>
      <c r="I66" s="32" t="s">
        <v>1523</v>
      </c>
      <c r="J66" s="30" t="s">
        <v>1524</v>
      </c>
      <c r="K66" s="30" t="s">
        <v>1525</v>
      </c>
      <c r="L66" s="30" t="s">
        <v>1526</v>
      </c>
      <c r="M66" s="30" t="s">
        <v>176</v>
      </c>
      <c r="N66" s="30" t="s">
        <v>1527</v>
      </c>
      <c r="O66" s="30" t="s">
        <v>1528</v>
      </c>
      <c r="P66" s="30"/>
      <c r="Q66" s="30"/>
      <c r="R66" s="30"/>
      <c r="S66" s="30"/>
      <c r="T66" s="30"/>
      <c r="U66" s="30"/>
      <c r="V66" s="30"/>
      <c r="W66" s="30"/>
      <c r="X66" s="30"/>
      <c r="Y66" s="30"/>
      <c r="Z66" s="30"/>
      <c r="AA66" s="30"/>
      <c r="AB66" s="30"/>
      <c r="AC66" s="30"/>
      <c r="AD66" s="30"/>
      <c r="AE66" s="30"/>
      <c r="AF66" s="30"/>
      <c r="AG66" s="30"/>
      <c r="AH66" s="30"/>
      <c r="AI66" s="34"/>
      <c r="AJ66" s="34"/>
      <c r="AK66" s="34"/>
      <c r="AL66" s="34"/>
      <c r="AM66" s="34"/>
      <c r="AN66" s="34"/>
      <c r="AO66" s="34"/>
      <c r="AP66" s="34"/>
      <c r="AQ66" s="34"/>
      <c r="AR66" s="34"/>
      <c r="AS66" s="34"/>
      <c r="AT66" s="34"/>
      <c r="AU66" s="34"/>
      <c r="AV66" s="34"/>
      <c r="AW66" s="34"/>
      <c r="AX66" s="34"/>
      <c r="AY66" s="34"/>
      <c r="AZ66" s="34"/>
      <c r="BA66" s="34"/>
      <c r="BB66" s="34"/>
      <c r="BC66" s="35"/>
      <c r="BD66" s="35"/>
      <c r="BE66" s="35"/>
      <c r="BF66" s="35"/>
      <c r="BG66" s="35"/>
      <c r="BH66" s="35"/>
      <c r="BI66" s="35"/>
      <c r="BJ66" s="35"/>
      <c r="BK66" s="35"/>
      <c r="BL66" s="35"/>
      <c r="BM66" s="35"/>
      <c r="BN66" s="35"/>
      <c r="BO66" s="35"/>
      <c r="BP66" s="35"/>
      <c r="BQ66" s="35"/>
      <c r="BR66" s="35"/>
      <c r="BS66" s="35"/>
      <c r="BT66" s="35"/>
      <c r="BU66" s="35"/>
      <c r="BV66" s="35"/>
      <c r="BW66" s="2"/>
      <c r="BX66" s="2"/>
      <c r="BY66" s="2"/>
      <c r="BZ66" s="2"/>
      <c r="CA66" s="2"/>
      <c r="CB66" s="2"/>
      <c r="CC66" s="2"/>
      <c r="CD66" s="2"/>
      <c r="CE66" s="2"/>
      <c r="CF66" s="2"/>
    </row>
    <row r="67" spans="1:84" s="2" customFormat="1" ht="14.25" x14ac:dyDescent="0.15">
      <c r="A67" s="30" t="s">
        <v>1529</v>
      </c>
      <c r="B67" s="31">
        <v>0.44069725025106826</v>
      </c>
      <c r="C67" s="31">
        <v>0.29086322351188187</v>
      </c>
      <c r="D67" s="31">
        <v>9.2902150323533703E-2</v>
      </c>
      <c r="E67" s="31">
        <v>7.6046351999999997</v>
      </c>
      <c r="F67" s="31">
        <v>6.4224949999999996</v>
      </c>
      <c r="G67" s="31">
        <v>5.823048</v>
      </c>
      <c r="H67" s="31">
        <v>4.1764910000000004</v>
      </c>
      <c r="I67" s="32" t="s">
        <v>1530</v>
      </c>
      <c r="J67" s="30" t="s">
        <v>1531</v>
      </c>
      <c r="K67" s="30" t="s">
        <v>1532</v>
      </c>
      <c r="L67" s="30" t="s">
        <v>1533</v>
      </c>
      <c r="M67" s="30"/>
      <c r="N67" s="30"/>
      <c r="O67" s="30"/>
      <c r="P67" s="30"/>
      <c r="Q67" s="30"/>
      <c r="R67" s="30"/>
      <c r="S67" s="30"/>
      <c r="T67" s="30"/>
      <c r="U67" s="30"/>
      <c r="V67" s="30"/>
      <c r="W67" s="30"/>
      <c r="X67" s="30"/>
      <c r="Y67" s="30"/>
      <c r="Z67" s="30"/>
      <c r="AA67" s="30"/>
      <c r="AB67" s="30"/>
      <c r="AC67" s="30"/>
      <c r="AD67" s="30"/>
      <c r="AE67" s="30"/>
      <c r="AF67" s="30"/>
      <c r="AG67" s="30"/>
      <c r="AH67" s="30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</row>
    <row r="68" spans="1:84" s="2" customFormat="1" ht="14.25" x14ac:dyDescent="0.15">
      <c r="A68" s="30" t="s">
        <v>1556</v>
      </c>
      <c r="B68" s="31">
        <v>1.1631127856500858</v>
      </c>
      <c r="C68" s="31">
        <v>0.65916977634266027</v>
      </c>
      <c r="D68" s="31">
        <v>0.48793673236846413</v>
      </c>
      <c r="E68" s="31">
        <v>15.008285000000001</v>
      </c>
      <c r="F68" s="31">
        <v>15.226276</v>
      </c>
      <c r="G68" s="31">
        <v>14.407007</v>
      </c>
      <c r="H68" s="31">
        <v>13.973051</v>
      </c>
      <c r="I68" s="32" t="s">
        <v>1557</v>
      </c>
      <c r="J68" s="30" t="s">
        <v>1558</v>
      </c>
      <c r="K68" s="30" t="s">
        <v>1559</v>
      </c>
      <c r="L68" s="30" t="s">
        <v>155</v>
      </c>
      <c r="M68" s="30" t="s">
        <v>940</v>
      </c>
      <c r="N68" s="30"/>
      <c r="O68" s="30"/>
      <c r="P68" s="30"/>
      <c r="Q68" s="30"/>
      <c r="R68" s="30"/>
      <c r="S68" s="30"/>
      <c r="T68" s="30"/>
      <c r="U68" s="30"/>
      <c r="V68" s="30"/>
      <c r="W68" s="30"/>
      <c r="X68" s="30"/>
      <c r="Y68" s="30"/>
      <c r="Z68" s="30"/>
      <c r="AA68" s="30"/>
      <c r="AB68" s="30"/>
      <c r="AC68" s="30"/>
      <c r="AD68" s="30"/>
      <c r="AE68" s="30"/>
      <c r="AF68" s="30"/>
      <c r="AG68" s="30"/>
      <c r="AH68" s="30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</row>
    <row r="69" spans="1:84" s="7" customFormat="1" ht="12.75" x14ac:dyDescent="0.15">
      <c r="A69" s="7" t="s">
        <v>350</v>
      </c>
      <c r="B69" s="8">
        <v>0.45181529022176214</v>
      </c>
      <c r="C69" s="8">
        <v>1.2140181579478286</v>
      </c>
      <c r="D69" s="8">
        <v>2.5854474824243403</v>
      </c>
      <c r="E69" s="8">
        <v>11.354958999999999</v>
      </c>
      <c r="F69" s="8">
        <v>10.208764</v>
      </c>
      <c r="G69" s="8">
        <v>11.634748999999999</v>
      </c>
      <c r="H69" s="8">
        <v>12.725372999999999</v>
      </c>
      <c r="I69" s="7" t="s">
        <v>351</v>
      </c>
      <c r="J69" s="7" t="s">
        <v>352</v>
      </c>
      <c r="K69" s="7" t="s">
        <v>155</v>
      </c>
      <c r="L69" s="7" t="s">
        <v>14</v>
      </c>
      <c r="M69" s="7" t="s">
        <v>289</v>
      </c>
      <c r="N69" s="7" t="s">
        <v>12</v>
      </c>
      <c r="O69" s="7" t="s">
        <v>297</v>
      </c>
      <c r="P69" s="7" t="s">
        <v>290</v>
      </c>
      <c r="Q69" s="7" t="s">
        <v>291</v>
      </c>
    </row>
    <row r="70" spans="1:84" s="7" customFormat="1" ht="12.75" x14ac:dyDescent="0.15">
      <c r="A70" s="7" t="s">
        <v>1205</v>
      </c>
      <c r="B70" s="8">
        <v>3.0364529190086533</v>
      </c>
      <c r="C70" s="8">
        <v>1.2651649559227625</v>
      </c>
      <c r="D70" s="8">
        <v>0.7612725692655431</v>
      </c>
      <c r="E70" s="8">
        <v>14.704307</v>
      </c>
      <c r="F70" s="8">
        <v>16.306694</v>
      </c>
      <c r="G70" s="8">
        <v>15.043632499999999</v>
      </c>
      <c r="H70" s="8">
        <v>14.310791999999999</v>
      </c>
      <c r="I70" s="7" t="s">
        <v>1206</v>
      </c>
      <c r="J70" s="7" t="s">
        <v>1207</v>
      </c>
      <c r="K70" s="7" t="s">
        <v>14</v>
      </c>
      <c r="L70" s="7" t="s">
        <v>289</v>
      </c>
      <c r="M70" s="7" t="s">
        <v>12</v>
      </c>
      <c r="N70" s="7" t="s">
        <v>17</v>
      </c>
      <c r="O70" s="7" t="s">
        <v>1208</v>
      </c>
      <c r="P70" s="7" t="s">
        <v>1209</v>
      </c>
      <c r="Q70" s="7" t="s">
        <v>1210</v>
      </c>
      <c r="R70" s="7" t="s">
        <v>1211</v>
      </c>
      <c r="S70" s="7" t="s">
        <v>1212</v>
      </c>
      <c r="T70" s="7" t="s">
        <v>1213</v>
      </c>
      <c r="U70" s="7" t="s">
        <v>1214</v>
      </c>
      <c r="V70" s="7" t="s">
        <v>811</v>
      </c>
      <c r="W70" s="7" t="s">
        <v>1215</v>
      </c>
      <c r="X70" s="7" t="s">
        <v>845</v>
      </c>
      <c r="Y70" s="7" t="s">
        <v>387</v>
      </c>
      <c r="Z70" s="7" t="s">
        <v>388</v>
      </c>
      <c r="AA70" s="7" t="s">
        <v>385</v>
      </c>
      <c r="AB70" s="7" t="s">
        <v>64</v>
      </c>
    </row>
    <row r="71" spans="1:84" s="7" customFormat="1" ht="12.75" x14ac:dyDescent="0.15">
      <c r="A71" s="7" t="s">
        <v>500</v>
      </c>
      <c r="B71" s="8">
        <v>0.28570931927028903</v>
      </c>
      <c r="C71" s="8">
        <v>0.70552005581372013</v>
      </c>
      <c r="D71" s="8">
        <v>0.40379025542976871</v>
      </c>
      <c r="E71" s="8">
        <v>9.1608870000000007</v>
      </c>
      <c r="F71" s="8">
        <v>7.3535069999999996</v>
      </c>
      <c r="G71" s="8">
        <v>8.6576459999999997</v>
      </c>
      <c r="H71" s="8">
        <v>7.8525650000000002</v>
      </c>
      <c r="I71" s="7" t="s">
        <v>501</v>
      </c>
      <c r="J71" s="7" t="s">
        <v>502</v>
      </c>
      <c r="K71" s="7" t="s">
        <v>503</v>
      </c>
      <c r="L71" s="7" t="s">
        <v>38</v>
      </c>
      <c r="M71" s="7" t="s">
        <v>504</v>
      </c>
    </row>
    <row r="72" spans="1:84" s="7" customFormat="1" ht="12.75" x14ac:dyDescent="0.15">
      <c r="A72" s="7" t="s">
        <v>1181</v>
      </c>
      <c r="B72" s="8">
        <v>1.436940176544063</v>
      </c>
      <c r="C72" s="8">
        <v>1.6744775108613141</v>
      </c>
      <c r="D72" s="8">
        <v>2.3290651563934794</v>
      </c>
      <c r="E72" s="8">
        <v>8.6413290000000007</v>
      </c>
      <c r="F72" s="8">
        <v>9.1643290000000004</v>
      </c>
      <c r="G72" s="8">
        <v>9.38504</v>
      </c>
      <c r="H72" s="8">
        <v>9.8610799999999994</v>
      </c>
      <c r="I72" s="7" t="s">
        <v>1182</v>
      </c>
      <c r="J72" s="7" t="s">
        <v>1183</v>
      </c>
      <c r="K72" s="7" t="s">
        <v>98</v>
      </c>
      <c r="L72" s="7" t="s">
        <v>14</v>
      </c>
      <c r="M72" s="7" t="s">
        <v>77</v>
      </c>
    </row>
    <row r="73" spans="1:84" s="7" customFormat="1" ht="12.75" x14ac:dyDescent="0.15">
      <c r="A73" s="7" t="s">
        <v>396</v>
      </c>
      <c r="B73" s="8">
        <v>0.46105060022754824</v>
      </c>
      <c r="C73" s="8">
        <v>0.45165810397433742</v>
      </c>
      <c r="D73" s="8">
        <v>0.53134764955703406</v>
      </c>
      <c r="E73" s="8">
        <v>11.778036999999999</v>
      </c>
      <c r="F73" s="8">
        <v>10.661034000000001</v>
      </c>
      <c r="G73" s="8">
        <v>10.63134</v>
      </c>
      <c r="H73" s="8">
        <v>10.865765</v>
      </c>
      <c r="I73" s="7" t="s">
        <v>397</v>
      </c>
      <c r="J73" s="7" t="s">
        <v>398</v>
      </c>
      <c r="K73" s="7" t="s">
        <v>399</v>
      </c>
      <c r="L73" s="7" t="s">
        <v>387</v>
      </c>
      <c r="M73" s="7" t="s">
        <v>388</v>
      </c>
      <c r="N73" s="7" t="s">
        <v>385</v>
      </c>
      <c r="O73" s="7" t="s">
        <v>64</v>
      </c>
      <c r="P73" s="7" t="s">
        <v>400</v>
      </c>
      <c r="Q73" s="7" t="s">
        <v>401</v>
      </c>
    </row>
    <row r="74" spans="1:84" s="7" customFormat="1" ht="12.75" x14ac:dyDescent="0.15">
      <c r="A74" s="7" t="s">
        <v>1014</v>
      </c>
      <c r="B74" s="8">
        <v>0.92434735471780494</v>
      </c>
      <c r="C74" s="8">
        <v>0.78474633983099096</v>
      </c>
      <c r="D74" s="8">
        <v>0.48576158217798032</v>
      </c>
      <c r="E74" s="8">
        <v>8.2089580000000009</v>
      </c>
      <c r="F74" s="8">
        <v>8.0954650000000008</v>
      </c>
      <c r="G74" s="8">
        <v>7.8592563000000002</v>
      </c>
      <c r="H74" s="8">
        <v>7.1672783000000004</v>
      </c>
      <c r="I74" s="7" t="s">
        <v>1015</v>
      </c>
      <c r="J74" s="7" t="s">
        <v>1016</v>
      </c>
      <c r="K74" s="7" t="s">
        <v>561</v>
      </c>
      <c r="L74" s="7" t="s">
        <v>17</v>
      </c>
      <c r="M74" s="7" t="s">
        <v>73</v>
      </c>
      <c r="N74" s="7" t="s">
        <v>797</v>
      </c>
      <c r="O74" s="7" t="s">
        <v>59</v>
      </c>
      <c r="P74" s="7" t="s">
        <v>318</v>
      </c>
      <c r="Q74" s="7" t="s">
        <v>798</v>
      </c>
      <c r="R74" s="7" t="s">
        <v>329</v>
      </c>
      <c r="S74" s="7" t="s">
        <v>799</v>
      </c>
    </row>
    <row r="75" spans="1:84" s="7" customFormat="1" ht="12.75" x14ac:dyDescent="0.15">
      <c r="A75" s="7" t="s">
        <v>567</v>
      </c>
      <c r="B75" s="8">
        <v>1.0302352439082356</v>
      </c>
      <c r="C75" s="8">
        <v>0.89509362599689146</v>
      </c>
      <c r="D75" s="8">
        <v>2.4032714327252824</v>
      </c>
      <c r="E75" s="8">
        <v>6.0754229999999998</v>
      </c>
      <c r="F75" s="8">
        <v>6.1183968000000002</v>
      </c>
      <c r="G75" s="8">
        <v>5.9155335000000004</v>
      </c>
      <c r="H75" s="8">
        <v>7.3404226000000001</v>
      </c>
      <c r="I75" s="7" t="s">
        <v>568</v>
      </c>
      <c r="J75" s="7" t="s">
        <v>569</v>
      </c>
      <c r="K75" s="7" t="s">
        <v>570</v>
      </c>
      <c r="L75" s="7" t="s">
        <v>571</v>
      </c>
      <c r="M75" s="7" t="s">
        <v>17</v>
      </c>
      <c r="N75" s="7" t="s">
        <v>14</v>
      </c>
      <c r="O75" s="7" t="s">
        <v>92</v>
      </c>
      <c r="P75" s="7" t="s">
        <v>572</v>
      </c>
      <c r="Q75" s="7" t="s">
        <v>573</v>
      </c>
      <c r="R75" s="7" t="s">
        <v>574</v>
      </c>
      <c r="S75" s="7" t="s">
        <v>12</v>
      </c>
      <c r="T75" s="7" t="s">
        <v>93</v>
      </c>
      <c r="U75" s="7" t="s">
        <v>575</v>
      </c>
      <c r="V75" s="7" t="s">
        <v>576</v>
      </c>
      <c r="W75" s="7" t="s">
        <v>577</v>
      </c>
      <c r="X75" s="7" t="s">
        <v>578</v>
      </c>
      <c r="Y75" s="7" t="s">
        <v>579</v>
      </c>
      <c r="Z75" s="7" t="s">
        <v>580</v>
      </c>
      <c r="AA75" s="7" t="s">
        <v>581</v>
      </c>
      <c r="AB75" s="7" t="s">
        <v>582</v>
      </c>
    </row>
    <row r="76" spans="1:84" s="7" customFormat="1" ht="12.75" x14ac:dyDescent="0.15">
      <c r="A76" s="7" t="s">
        <v>117</v>
      </c>
      <c r="B76" s="8">
        <v>0.98336846761094865</v>
      </c>
      <c r="C76" s="8">
        <v>1.5534895103911721</v>
      </c>
      <c r="D76" s="8">
        <v>2.0430167042794904</v>
      </c>
      <c r="E76" s="8">
        <v>8.2572840000000003</v>
      </c>
      <c r="F76" s="8">
        <v>8.2330880000000004</v>
      </c>
      <c r="G76" s="8">
        <v>8.8927964999999993</v>
      </c>
      <c r="H76" s="8">
        <v>9.2879850000000008</v>
      </c>
      <c r="I76" s="7" t="s">
        <v>118</v>
      </c>
      <c r="J76" s="7" t="s">
        <v>119</v>
      </c>
      <c r="K76" s="7" t="s">
        <v>45</v>
      </c>
      <c r="L76" s="7" t="s">
        <v>120</v>
      </c>
    </row>
    <row r="77" spans="1:84" s="7" customFormat="1" ht="12.75" x14ac:dyDescent="0.15">
      <c r="A77" s="7" t="s">
        <v>137</v>
      </c>
      <c r="B77" s="8">
        <v>0.87946477497867759</v>
      </c>
      <c r="C77" s="8">
        <v>0.80733783012399307</v>
      </c>
      <c r="D77" s="8">
        <v>3.7776875962877017</v>
      </c>
      <c r="E77" s="8">
        <v>5.9132265999999998</v>
      </c>
      <c r="F77" s="8">
        <v>5.7279242999999997</v>
      </c>
      <c r="G77" s="8">
        <v>5.6044710000000002</v>
      </c>
      <c r="H77" s="8">
        <v>7.83073</v>
      </c>
      <c r="I77" s="7" t="s">
        <v>138</v>
      </c>
      <c r="J77" s="7" t="s">
        <v>119</v>
      </c>
      <c r="K77" s="7" t="s">
        <v>98</v>
      </c>
      <c r="L77" s="7" t="s">
        <v>17</v>
      </c>
      <c r="M77" s="7" t="s">
        <v>14</v>
      </c>
    </row>
    <row r="78" spans="1:84" s="7" customFormat="1" ht="12.75" x14ac:dyDescent="0.15">
      <c r="A78" s="7" t="s">
        <v>217</v>
      </c>
      <c r="B78" s="8">
        <v>1.1480488256106096</v>
      </c>
      <c r="C78" s="8">
        <v>1.0191348790904395</v>
      </c>
      <c r="D78" s="8">
        <v>0.488966658628054</v>
      </c>
      <c r="E78" s="8">
        <v>12.707819000000001</v>
      </c>
      <c r="F78" s="8">
        <v>12.907003</v>
      </c>
      <c r="G78" s="8">
        <v>12.735163999999999</v>
      </c>
      <c r="H78" s="8">
        <v>11.675627</v>
      </c>
      <c r="I78" s="7" t="s">
        <v>218</v>
      </c>
      <c r="J78" s="7" t="s">
        <v>119</v>
      </c>
      <c r="K78" s="7" t="s">
        <v>69</v>
      </c>
    </row>
    <row r="79" spans="1:84" s="7" customFormat="1" ht="12.75" x14ac:dyDescent="0.15">
      <c r="A79" s="7" t="s">
        <v>1028</v>
      </c>
      <c r="B79" s="8">
        <v>2.0354357602842214E-2</v>
      </c>
      <c r="C79" s="8">
        <v>2.1129098142898317E-2</v>
      </c>
      <c r="D79" s="8">
        <v>5.8090490031837785</v>
      </c>
      <c r="E79" s="8">
        <v>6.956893</v>
      </c>
      <c r="F79" s="8">
        <v>1.3383745</v>
      </c>
      <c r="G79" s="8">
        <v>1.3922680000000001</v>
      </c>
      <c r="H79" s="8">
        <v>9.4951950000000007</v>
      </c>
      <c r="I79" s="7" t="s">
        <v>1029</v>
      </c>
      <c r="J79" s="7" t="s">
        <v>119</v>
      </c>
      <c r="K79" s="7" t="s">
        <v>86</v>
      </c>
      <c r="L79" s="7" t="s">
        <v>12</v>
      </c>
      <c r="M79" s="7" t="s">
        <v>194</v>
      </c>
      <c r="N79" s="7" t="s">
        <v>98</v>
      </c>
      <c r="O79" s="7" t="s">
        <v>93</v>
      </c>
      <c r="P79" s="7" t="s">
        <v>14</v>
      </c>
    </row>
    <row r="80" spans="1:84" s="7" customFormat="1" ht="12.75" x14ac:dyDescent="0.15">
      <c r="A80" s="7" t="s">
        <v>680</v>
      </c>
      <c r="B80" s="8">
        <v>0.57775109735516217</v>
      </c>
      <c r="C80" s="8">
        <v>0.67679602487323343</v>
      </c>
      <c r="D80" s="8">
        <v>0.34506259540141554</v>
      </c>
      <c r="E80" s="8">
        <v>10.150510000000001</v>
      </c>
      <c r="F80" s="8">
        <v>9.3590300000000006</v>
      </c>
      <c r="G80" s="8">
        <v>9.5873030000000004</v>
      </c>
      <c r="H80" s="8">
        <v>8.6154399999999995</v>
      </c>
      <c r="I80" s="7" t="s">
        <v>681</v>
      </c>
      <c r="J80" s="7" t="s">
        <v>682</v>
      </c>
      <c r="K80" s="7" t="s">
        <v>683</v>
      </c>
      <c r="L80" s="7" t="s">
        <v>93</v>
      </c>
      <c r="M80" s="7" t="s">
        <v>86</v>
      </c>
    </row>
    <row r="81" spans="1:28" s="7" customFormat="1" ht="12.75" x14ac:dyDescent="0.15">
      <c r="A81" s="7" t="s">
        <v>619</v>
      </c>
      <c r="B81" s="8">
        <v>1.0703654844768833</v>
      </c>
      <c r="C81" s="8">
        <v>1.1873580105561714</v>
      </c>
      <c r="D81" s="8">
        <v>2.3579702234217055</v>
      </c>
      <c r="E81" s="8">
        <v>7.9559154999999997</v>
      </c>
      <c r="F81" s="8">
        <v>8.0540190000000003</v>
      </c>
      <c r="G81" s="8">
        <v>8.2036704999999994</v>
      </c>
      <c r="H81" s="8">
        <v>9.1934609999999992</v>
      </c>
      <c r="I81" s="7" t="s">
        <v>620</v>
      </c>
      <c r="J81" s="7" t="s">
        <v>621</v>
      </c>
      <c r="K81" s="7" t="s">
        <v>622</v>
      </c>
      <c r="L81" s="7" t="s">
        <v>93</v>
      </c>
      <c r="M81" s="7" t="s">
        <v>249</v>
      </c>
      <c r="N81" s="7" t="s">
        <v>13</v>
      </c>
      <c r="O81" s="7" t="s">
        <v>623</v>
      </c>
      <c r="P81" s="7" t="s">
        <v>624</v>
      </c>
      <c r="Q81" s="7" t="s">
        <v>625</v>
      </c>
      <c r="R81" s="7" t="s">
        <v>164</v>
      </c>
      <c r="S81" s="7" t="s">
        <v>626</v>
      </c>
      <c r="T81" s="7" t="s">
        <v>627</v>
      </c>
      <c r="U81" s="7" t="s">
        <v>628</v>
      </c>
    </row>
    <row r="82" spans="1:28" s="7" customFormat="1" ht="12.75" x14ac:dyDescent="0.15">
      <c r="A82" s="7" t="s">
        <v>1341</v>
      </c>
      <c r="B82" s="8">
        <v>0.7739479232980091</v>
      </c>
      <c r="C82" s="8">
        <v>0.70974702410221979</v>
      </c>
      <c r="D82" s="8">
        <v>2.6908134973846431</v>
      </c>
      <c r="E82" s="8">
        <v>7.3229655999999999</v>
      </c>
      <c r="F82" s="8">
        <v>6.9532740000000004</v>
      </c>
      <c r="G82" s="8">
        <v>6.8283424000000004</v>
      </c>
      <c r="H82" s="8">
        <v>8.7510080000000006</v>
      </c>
      <c r="I82" s="7" t="s">
        <v>1342</v>
      </c>
      <c r="J82" s="7" t="s">
        <v>1343</v>
      </c>
      <c r="K82" s="7" t="s">
        <v>280</v>
      </c>
      <c r="L82" s="7" t="s">
        <v>1344</v>
      </c>
      <c r="M82" s="7" t="s">
        <v>1345</v>
      </c>
    </row>
    <row r="83" spans="1:28" s="7" customFormat="1" ht="12.75" x14ac:dyDescent="0.15">
      <c r="A83" s="7" t="s">
        <v>1005</v>
      </c>
      <c r="B83" s="8">
        <v>0.71420760441960618</v>
      </c>
      <c r="C83" s="8">
        <v>0.54221126797594754</v>
      </c>
      <c r="D83" s="8">
        <v>0.26887903964352</v>
      </c>
      <c r="E83" s="8">
        <v>7.9002049999999997</v>
      </c>
      <c r="F83" s="8">
        <v>7.4146204000000004</v>
      </c>
      <c r="G83" s="8">
        <v>7.0171320000000001</v>
      </c>
      <c r="H83" s="8">
        <v>6.0052342000000003</v>
      </c>
      <c r="I83" s="7" t="s">
        <v>1006</v>
      </c>
      <c r="J83" s="7" t="s">
        <v>1007</v>
      </c>
      <c r="K83" s="7" t="s">
        <v>1008</v>
      </c>
      <c r="L83" s="7" t="s">
        <v>972</v>
      </c>
      <c r="M83" s="7" t="s">
        <v>51</v>
      </c>
      <c r="N83" s="7" t="s">
        <v>93</v>
      </c>
      <c r="O83" s="7" t="s">
        <v>1009</v>
      </c>
      <c r="P83" s="7" t="s">
        <v>176</v>
      </c>
      <c r="Q83" s="7" t="s">
        <v>1010</v>
      </c>
      <c r="R83" s="7" t="s">
        <v>174</v>
      </c>
      <c r="S83" s="7" t="s">
        <v>1011</v>
      </c>
      <c r="T83" s="7" t="s">
        <v>1012</v>
      </c>
      <c r="U83" s="7" t="s">
        <v>1013</v>
      </c>
      <c r="V83" s="7" t="s">
        <v>12</v>
      </c>
    </row>
    <row r="84" spans="1:28" s="7" customFormat="1" ht="12.75" x14ac:dyDescent="0.15">
      <c r="A84" s="7" t="s">
        <v>1249</v>
      </c>
      <c r="B84" s="8">
        <v>7.2017253940159232E-2</v>
      </c>
      <c r="C84" s="8">
        <v>0.52911015052796606</v>
      </c>
      <c r="D84" s="8">
        <v>3.464134605445493E-2</v>
      </c>
      <c r="E84" s="8">
        <v>10.289771999999999</v>
      </c>
      <c r="F84" s="8">
        <v>6.4942583999999997</v>
      </c>
      <c r="G84" s="8">
        <v>9.3714119999999994</v>
      </c>
      <c r="H84" s="8">
        <v>5.4384107999999998</v>
      </c>
      <c r="I84" s="7" t="s">
        <v>1250</v>
      </c>
      <c r="J84" s="7" t="s">
        <v>1251</v>
      </c>
      <c r="K84" s="7" t="s">
        <v>45</v>
      </c>
      <c r="L84" s="7" t="s">
        <v>73</v>
      </c>
      <c r="M84" s="7" t="s">
        <v>74</v>
      </c>
      <c r="N84" s="7" t="s">
        <v>47</v>
      </c>
      <c r="O84" s="7" t="s">
        <v>75</v>
      </c>
      <c r="P84" s="7" t="s">
        <v>59</v>
      </c>
      <c r="Q84" s="7" t="s">
        <v>76</v>
      </c>
      <c r="R84" s="7" t="s">
        <v>48</v>
      </c>
      <c r="S84" s="7" t="s">
        <v>77</v>
      </c>
      <c r="T84" s="7" t="s">
        <v>17</v>
      </c>
      <c r="U84" s="7" t="s">
        <v>78</v>
      </c>
      <c r="V84" s="7" t="s">
        <v>79</v>
      </c>
      <c r="W84" s="7" t="s">
        <v>80</v>
      </c>
      <c r="X84" s="7" t="s">
        <v>81</v>
      </c>
      <c r="Y84" s="7" t="s">
        <v>12</v>
      </c>
      <c r="Z84" s="7" t="s">
        <v>82</v>
      </c>
      <c r="AA84" s="7" t="s">
        <v>83</v>
      </c>
      <c r="AB84" s="7" t="s">
        <v>84</v>
      </c>
    </row>
    <row r="85" spans="1:28" s="7" customFormat="1" ht="12.75" x14ac:dyDescent="0.15">
      <c r="A85" s="7" t="s">
        <v>353</v>
      </c>
      <c r="B85" s="8">
        <v>2.5113254434042558</v>
      </c>
      <c r="C85" s="8">
        <v>1.4085567594730837</v>
      </c>
      <c r="D85" s="8">
        <v>1.0075221805769352</v>
      </c>
      <c r="E85" s="8">
        <v>6.871391</v>
      </c>
      <c r="F85" s="8">
        <v>8.19984</v>
      </c>
      <c r="G85" s="8">
        <v>7.3656087000000001</v>
      </c>
      <c r="H85" s="8">
        <v>6.8822026000000003</v>
      </c>
      <c r="I85" s="7" t="s">
        <v>354</v>
      </c>
      <c r="J85" s="7" t="s">
        <v>355</v>
      </c>
      <c r="K85" s="7" t="s">
        <v>56</v>
      </c>
      <c r="L85" s="7" t="s">
        <v>17</v>
      </c>
      <c r="M85" s="7" t="s">
        <v>57</v>
      </c>
      <c r="N85" s="7" t="s">
        <v>12</v>
      </c>
      <c r="O85" s="7" t="s">
        <v>356</v>
      </c>
      <c r="P85" s="7" t="s">
        <v>357</v>
      </c>
      <c r="Q85" s="7" t="s">
        <v>358</v>
      </c>
      <c r="R85" s="7" t="s">
        <v>359</v>
      </c>
      <c r="S85" s="7" t="s">
        <v>18</v>
      </c>
      <c r="T85" s="7" t="s">
        <v>180</v>
      </c>
      <c r="U85" s="7" t="s">
        <v>360</v>
      </c>
      <c r="V85" s="7" t="s">
        <v>361</v>
      </c>
      <c r="W85" s="7" t="s">
        <v>362</v>
      </c>
      <c r="X85" s="7" t="s">
        <v>363</v>
      </c>
      <c r="Y85" s="7" t="s">
        <v>364</v>
      </c>
      <c r="Z85" s="7" t="s">
        <v>26</v>
      </c>
      <c r="AA85" s="7" t="s">
        <v>64</v>
      </c>
      <c r="AB85" s="7" t="s">
        <v>29</v>
      </c>
    </row>
    <row r="86" spans="1:28" s="7" customFormat="1" ht="12.75" x14ac:dyDescent="0.15">
      <c r="A86" s="7" t="s">
        <v>66</v>
      </c>
      <c r="B86" s="8">
        <v>1.218493622391567</v>
      </c>
      <c r="C86" s="8">
        <v>1.0125389456758072</v>
      </c>
      <c r="D86" s="8">
        <v>2.838677588775997</v>
      </c>
      <c r="E86" s="8">
        <v>5.5893620000000004</v>
      </c>
      <c r="F86" s="8">
        <v>5.8744607000000002</v>
      </c>
      <c r="G86" s="8">
        <v>5.6073393999999999</v>
      </c>
      <c r="H86" s="8">
        <v>7.0945809999999998</v>
      </c>
      <c r="I86" s="7" t="s">
        <v>67</v>
      </c>
      <c r="J86" s="7" t="s">
        <v>68</v>
      </c>
      <c r="K86" s="7" t="s">
        <v>69</v>
      </c>
    </row>
    <row r="87" spans="1:28" s="7" customFormat="1" ht="12.75" x14ac:dyDescent="0.15">
      <c r="A87" s="7" t="s">
        <v>1087</v>
      </c>
      <c r="B87" s="8">
        <v>1.2420153466787052</v>
      </c>
      <c r="C87" s="8">
        <v>0.84350001542038211</v>
      </c>
      <c r="D87" s="8">
        <v>0.44155467680512855</v>
      </c>
      <c r="E87" s="8">
        <v>11.733592</v>
      </c>
      <c r="F87" s="8">
        <v>12.046275</v>
      </c>
      <c r="G87" s="8">
        <v>11.488052</v>
      </c>
      <c r="H87" s="8">
        <v>10.554256000000001</v>
      </c>
      <c r="I87" s="7" t="s">
        <v>1088</v>
      </c>
      <c r="J87" s="7" t="s">
        <v>1089</v>
      </c>
      <c r="K87" s="7" t="s">
        <v>17</v>
      </c>
      <c r="L87" s="7" t="s">
        <v>554</v>
      </c>
      <c r="M87" s="7" t="s">
        <v>327</v>
      </c>
      <c r="N87" s="7" t="s">
        <v>318</v>
      </c>
      <c r="O87" s="7" t="s">
        <v>328</v>
      </c>
      <c r="P87" s="7" t="s">
        <v>93</v>
      </c>
      <c r="Q87" s="7" t="s">
        <v>69</v>
      </c>
      <c r="R87" s="7" t="s">
        <v>86</v>
      </c>
    </row>
    <row r="88" spans="1:28" s="7" customFormat="1" ht="12.75" x14ac:dyDescent="0.15">
      <c r="A88" s="7" t="s">
        <v>541</v>
      </c>
      <c r="B88" s="8">
        <v>0.22015531814056793</v>
      </c>
      <c r="C88" s="8">
        <v>1.0851279016515472</v>
      </c>
      <c r="D88" s="8">
        <v>3.6909075465386167</v>
      </c>
      <c r="E88" s="8">
        <v>7.6253624000000002</v>
      </c>
      <c r="F88" s="8">
        <v>5.4419560000000002</v>
      </c>
      <c r="G88" s="8">
        <v>7.7432274999999997</v>
      </c>
      <c r="H88" s="8">
        <v>9.5093379999999996</v>
      </c>
      <c r="I88" s="7" t="s">
        <v>542</v>
      </c>
      <c r="J88" s="7" t="s">
        <v>543</v>
      </c>
      <c r="K88" s="7" t="s">
        <v>98</v>
      </c>
      <c r="L88" s="7" t="s">
        <v>44</v>
      </c>
      <c r="M88" s="7" t="s">
        <v>14</v>
      </c>
      <c r="N88" s="7" t="s">
        <v>544</v>
      </c>
    </row>
    <row r="89" spans="1:28" s="7" customFormat="1" ht="12.75" x14ac:dyDescent="0.15">
      <c r="A89" s="7" t="s">
        <v>586</v>
      </c>
      <c r="B89" s="8">
        <v>0.47366556552638706</v>
      </c>
      <c r="C89" s="8">
        <v>0.7131500187145241</v>
      </c>
      <c r="D89" s="8">
        <v>2.5040250588339608</v>
      </c>
      <c r="E89" s="8">
        <v>7.6295719999999996</v>
      </c>
      <c r="F89" s="8">
        <v>6.5515127</v>
      </c>
      <c r="G89" s="8">
        <v>7.1418495000000002</v>
      </c>
      <c r="H89" s="8">
        <v>8.9538209999999996</v>
      </c>
      <c r="I89" s="7" t="s">
        <v>542</v>
      </c>
      <c r="J89" s="7" t="s">
        <v>543</v>
      </c>
      <c r="K89" s="7" t="s">
        <v>98</v>
      </c>
      <c r="L89" s="7" t="s">
        <v>44</v>
      </c>
      <c r="M89" s="7" t="s">
        <v>14</v>
      </c>
      <c r="N89" s="7" t="s">
        <v>544</v>
      </c>
    </row>
    <row r="90" spans="1:28" s="7" customFormat="1" ht="12.75" x14ac:dyDescent="0.15">
      <c r="A90" s="7" t="s">
        <v>1436</v>
      </c>
      <c r="B90" s="8">
        <v>0.39435231035581342</v>
      </c>
      <c r="C90" s="8">
        <v>1.4684793719976121</v>
      </c>
      <c r="D90" s="8">
        <v>9.3817431253732124</v>
      </c>
      <c r="E90" s="8">
        <v>8.0265219999999999</v>
      </c>
      <c r="F90" s="8">
        <v>6.6840789999999997</v>
      </c>
      <c r="G90" s="8">
        <v>8.5808450000000001</v>
      </c>
      <c r="H90" s="8">
        <v>11.256378</v>
      </c>
      <c r="I90" s="7" t="s">
        <v>1437</v>
      </c>
      <c r="J90" s="7" t="s">
        <v>1438</v>
      </c>
      <c r="K90" s="7" t="s">
        <v>247</v>
      </c>
      <c r="L90" s="7" t="s">
        <v>17</v>
      </c>
      <c r="M90" s="7" t="s">
        <v>220</v>
      </c>
      <c r="N90" s="7" t="s">
        <v>221</v>
      </c>
      <c r="O90" s="7" t="s">
        <v>248</v>
      </c>
      <c r="P90" s="7" t="s">
        <v>1037</v>
      </c>
      <c r="Q90" s="7" t="s">
        <v>1439</v>
      </c>
      <c r="R90" s="7" t="s">
        <v>15</v>
      </c>
      <c r="S90" s="7" t="s">
        <v>1440</v>
      </c>
      <c r="T90" s="7" t="s">
        <v>664</v>
      </c>
      <c r="U90" s="7" t="s">
        <v>1441</v>
      </c>
    </row>
    <row r="91" spans="1:28" s="7" customFormat="1" ht="12.75" x14ac:dyDescent="0.15">
      <c r="A91" s="7" t="s">
        <v>642</v>
      </c>
      <c r="B91" s="8">
        <v>0.93600101540131575</v>
      </c>
      <c r="C91" s="8">
        <v>1.3861227279314967</v>
      </c>
      <c r="D91" s="8">
        <v>2.0676027123883656</v>
      </c>
      <c r="E91" s="8">
        <v>10.044060999999999</v>
      </c>
      <c r="F91" s="8">
        <v>9.9486430000000006</v>
      </c>
      <c r="G91" s="8">
        <v>10.515116000000001</v>
      </c>
      <c r="H91" s="8">
        <v>11.09202</v>
      </c>
      <c r="I91" s="7" t="s">
        <v>643</v>
      </c>
      <c r="J91" s="7" t="s">
        <v>644</v>
      </c>
      <c r="K91" s="7" t="s">
        <v>98</v>
      </c>
      <c r="L91" s="7" t="s">
        <v>17</v>
      </c>
      <c r="M91" s="7" t="s">
        <v>14</v>
      </c>
    </row>
    <row r="92" spans="1:28" s="7" customFormat="1" ht="12.75" x14ac:dyDescent="0.15">
      <c r="A92" s="7" t="s">
        <v>1163</v>
      </c>
      <c r="B92" s="8">
        <v>0.14718385173353749</v>
      </c>
      <c r="C92" s="8">
        <v>0.3726355186780676</v>
      </c>
      <c r="D92" s="8">
        <v>3.0034653082417249</v>
      </c>
      <c r="E92" s="8">
        <v>5.6436944000000002</v>
      </c>
      <c r="F92" s="8">
        <v>2.8793856999999998</v>
      </c>
      <c r="G92" s="8">
        <v>4.2195315000000004</v>
      </c>
      <c r="H92" s="8">
        <v>7.2303224000000004</v>
      </c>
      <c r="I92" s="7" t="s">
        <v>1164</v>
      </c>
      <c r="J92" s="7" t="s">
        <v>1165</v>
      </c>
      <c r="K92" s="7" t="s">
        <v>56</v>
      </c>
      <c r="L92" s="7" t="s">
        <v>17</v>
      </c>
      <c r="M92" s="7" t="s">
        <v>57</v>
      </c>
      <c r="N92" s="7" t="s">
        <v>12</v>
      </c>
      <c r="O92" s="7" t="s">
        <v>356</v>
      </c>
      <c r="P92" s="7" t="s">
        <v>357</v>
      </c>
      <c r="Q92" s="7" t="s">
        <v>358</v>
      </c>
      <c r="R92" s="7" t="s">
        <v>359</v>
      </c>
      <c r="S92" s="7" t="s">
        <v>18</v>
      </c>
      <c r="T92" s="7" t="s">
        <v>180</v>
      </c>
      <c r="U92" s="7" t="s">
        <v>360</v>
      </c>
      <c r="V92" s="7" t="s">
        <v>361</v>
      </c>
      <c r="W92" s="7" t="s">
        <v>362</v>
      </c>
      <c r="X92" s="7" t="s">
        <v>363</v>
      </c>
      <c r="Y92" s="7" t="s">
        <v>364</v>
      </c>
      <c r="Z92" s="7" t="s">
        <v>26</v>
      </c>
      <c r="AA92" s="7" t="s">
        <v>64</v>
      </c>
      <c r="AB92" s="7" t="s">
        <v>29</v>
      </c>
    </row>
    <row r="93" spans="1:28" s="7" customFormat="1" ht="12.75" x14ac:dyDescent="0.15">
      <c r="A93" s="7" t="s">
        <v>1346</v>
      </c>
      <c r="B93" s="8">
        <v>0.56832760607401744</v>
      </c>
      <c r="C93" s="8">
        <v>1.014594116778436</v>
      </c>
      <c r="D93" s="8">
        <v>3.5214404842700624</v>
      </c>
      <c r="E93" s="8">
        <v>5.4314213000000002</v>
      </c>
      <c r="F93" s="8">
        <v>4.6162159999999997</v>
      </c>
      <c r="G93" s="8">
        <v>5.4523239999999999</v>
      </c>
      <c r="H93" s="8">
        <v>7.2475870000000002</v>
      </c>
      <c r="I93" s="7" t="s">
        <v>1164</v>
      </c>
      <c r="J93" s="7" t="s">
        <v>1165</v>
      </c>
      <c r="K93" s="7" t="s">
        <v>56</v>
      </c>
      <c r="L93" s="7" t="s">
        <v>17</v>
      </c>
      <c r="M93" s="7" t="s">
        <v>57</v>
      </c>
      <c r="N93" s="7" t="s">
        <v>12</v>
      </c>
      <c r="O93" s="7" t="s">
        <v>356</v>
      </c>
      <c r="P93" s="7" t="s">
        <v>357</v>
      </c>
      <c r="Q93" s="7" t="s">
        <v>358</v>
      </c>
      <c r="R93" s="7" t="s">
        <v>359</v>
      </c>
      <c r="S93" s="7" t="s">
        <v>18</v>
      </c>
      <c r="T93" s="7" t="s">
        <v>180</v>
      </c>
      <c r="U93" s="7" t="s">
        <v>360</v>
      </c>
      <c r="V93" s="7" t="s">
        <v>361</v>
      </c>
      <c r="W93" s="7" t="s">
        <v>362</v>
      </c>
      <c r="X93" s="7" t="s">
        <v>363</v>
      </c>
      <c r="Y93" s="7" t="s">
        <v>364</v>
      </c>
      <c r="Z93" s="7" t="s">
        <v>26</v>
      </c>
      <c r="AA93" s="7" t="s">
        <v>64</v>
      </c>
      <c r="AB93" s="7" t="s">
        <v>29</v>
      </c>
    </row>
    <row r="94" spans="1:28" s="7" customFormat="1" ht="12.75" x14ac:dyDescent="0.15">
      <c r="A94" s="7" t="s">
        <v>411</v>
      </c>
      <c r="B94" s="8">
        <v>1.3502245915578113</v>
      </c>
      <c r="C94" s="8">
        <v>1.9596457793856692</v>
      </c>
      <c r="D94" s="8">
        <v>3.1947113809396384</v>
      </c>
      <c r="E94" s="8">
        <v>6.6986813999999999</v>
      </c>
      <c r="F94" s="8">
        <v>7.1318808000000002</v>
      </c>
      <c r="G94" s="8">
        <v>7.6692742999999997</v>
      </c>
      <c r="H94" s="8">
        <v>8.3743669999999995</v>
      </c>
      <c r="I94" s="7" t="s">
        <v>412</v>
      </c>
      <c r="J94" s="7" t="s">
        <v>413</v>
      </c>
      <c r="K94" s="7" t="s">
        <v>56</v>
      </c>
      <c r="L94" s="7" t="s">
        <v>17</v>
      </c>
      <c r="M94" s="7" t="s">
        <v>57</v>
      </c>
      <c r="N94" s="7" t="s">
        <v>12</v>
      </c>
      <c r="O94" s="7" t="s">
        <v>356</v>
      </c>
      <c r="P94" s="7" t="s">
        <v>357</v>
      </c>
      <c r="Q94" s="7" t="s">
        <v>358</v>
      </c>
      <c r="R94" s="7" t="s">
        <v>359</v>
      </c>
      <c r="S94" s="7" t="s">
        <v>18</v>
      </c>
      <c r="T94" s="7" t="s">
        <v>180</v>
      </c>
      <c r="U94" s="7" t="s">
        <v>360</v>
      </c>
      <c r="V94" s="7" t="s">
        <v>361</v>
      </c>
      <c r="W94" s="7" t="s">
        <v>362</v>
      </c>
      <c r="X94" s="7" t="s">
        <v>363</v>
      </c>
      <c r="Y94" s="7" t="s">
        <v>364</v>
      </c>
      <c r="Z94" s="7" t="s">
        <v>26</v>
      </c>
      <c r="AA94" s="7" t="s">
        <v>64</v>
      </c>
      <c r="AB94" s="7" t="s">
        <v>29</v>
      </c>
    </row>
    <row r="95" spans="1:28" s="7" customFormat="1" ht="12.75" x14ac:dyDescent="0.15">
      <c r="A95" s="7" t="s">
        <v>450</v>
      </c>
      <c r="B95" s="8">
        <v>1.0399037474512876</v>
      </c>
      <c r="C95" s="8">
        <v>2.1082149950085114</v>
      </c>
      <c r="D95" s="8">
        <v>9.0179468059915973</v>
      </c>
      <c r="E95" s="8">
        <v>7.7020350000000004</v>
      </c>
      <c r="F95" s="8">
        <v>7.7584850000000003</v>
      </c>
      <c r="G95" s="8">
        <v>8.7780570000000004</v>
      </c>
      <c r="H95" s="8">
        <v>10.874834</v>
      </c>
      <c r="I95" s="7" t="s">
        <v>451</v>
      </c>
      <c r="J95" s="7" t="s">
        <v>452</v>
      </c>
      <c r="K95" s="7" t="s">
        <v>98</v>
      </c>
      <c r="L95" s="7" t="s">
        <v>17</v>
      </c>
      <c r="M95" s="7" t="s">
        <v>313</v>
      </c>
      <c r="N95" s="7" t="s">
        <v>12</v>
      </c>
    </row>
    <row r="96" spans="1:28" s="7" customFormat="1" ht="12.75" x14ac:dyDescent="0.15">
      <c r="A96" s="7" t="s">
        <v>1192</v>
      </c>
      <c r="B96" s="8">
        <v>0.99293693842796138</v>
      </c>
      <c r="C96" s="8">
        <v>0.78925915758878373</v>
      </c>
      <c r="D96" s="8">
        <v>0.46951787863392336</v>
      </c>
      <c r="E96" s="8">
        <v>9.7746829999999996</v>
      </c>
      <c r="F96" s="8">
        <v>9.7644570000000002</v>
      </c>
      <c r="G96" s="8">
        <v>9.4332539999999998</v>
      </c>
      <c r="H96" s="8">
        <v>8.683935</v>
      </c>
      <c r="I96" s="7" t="s">
        <v>1193</v>
      </c>
      <c r="J96" s="7" t="s">
        <v>1194</v>
      </c>
      <c r="K96" s="7" t="s">
        <v>92</v>
      </c>
      <c r="L96" s="7" t="s">
        <v>93</v>
      </c>
      <c r="M96" s="7" t="s">
        <v>12</v>
      </c>
      <c r="N96" s="7" t="s">
        <v>1195</v>
      </c>
      <c r="O96" s="7" t="s">
        <v>14</v>
      </c>
    </row>
    <row r="97" spans="1:34" s="7" customFormat="1" ht="12.75" x14ac:dyDescent="0.15">
      <c r="A97" s="7" t="s">
        <v>250</v>
      </c>
      <c r="B97" s="8">
        <v>1.0247365114623053</v>
      </c>
      <c r="C97" s="8">
        <v>1.2184415119685383</v>
      </c>
      <c r="D97" s="8">
        <v>3.2429864592850928</v>
      </c>
      <c r="E97" s="8">
        <v>8.6293279999999992</v>
      </c>
      <c r="F97" s="8">
        <v>8.6645810000000001</v>
      </c>
      <c r="G97" s="8">
        <v>8.9143650000000001</v>
      </c>
      <c r="H97" s="8">
        <v>10.326651</v>
      </c>
      <c r="I97" s="7" t="s">
        <v>251</v>
      </c>
      <c r="J97" s="7" t="s">
        <v>252</v>
      </c>
      <c r="K97" s="7" t="s">
        <v>98</v>
      </c>
      <c r="L97" s="7" t="s">
        <v>17</v>
      </c>
      <c r="M97" s="7" t="s">
        <v>230</v>
      </c>
      <c r="N97" s="7" t="s">
        <v>12</v>
      </c>
      <c r="O97" s="7" t="s">
        <v>127</v>
      </c>
      <c r="P97" s="7" t="s">
        <v>253</v>
      </c>
      <c r="Q97" s="7" t="s">
        <v>254</v>
      </c>
      <c r="R97" s="7" t="s">
        <v>255</v>
      </c>
      <c r="S97" s="7" t="s">
        <v>256</v>
      </c>
      <c r="T97" s="7" t="s">
        <v>222</v>
      </c>
      <c r="U97" s="7" t="s">
        <v>257</v>
      </c>
      <c r="V97" s="7" t="s">
        <v>131</v>
      </c>
      <c r="W97" s="7" t="s">
        <v>258</v>
      </c>
      <c r="X97" s="7" t="s">
        <v>111</v>
      </c>
      <c r="Y97" s="7" t="s">
        <v>112</v>
      </c>
      <c r="Z97" s="7" t="s">
        <v>113</v>
      </c>
      <c r="AA97" s="7" t="s">
        <v>114</v>
      </c>
    </row>
    <row r="98" spans="1:34" s="7" customFormat="1" ht="12.75" x14ac:dyDescent="0.15">
      <c r="A98" s="7" t="s">
        <v>483</v>
      </c>
      <c r="B98" s="8">
        <v>0.93999175006763658</v>
      </c>
      <c r="C98" s="8">
        <v>1.0483881848849983</v>
      </c>
      <c r="D98" s="8">
        <v>2.6348886589963163</v>
      </c>
      <c r="E98" s="8">
        <v>9.4649380000000001</v>
      </c>
      <c r="F98" s="8">
        <v>9.3756579999999996</v>
      </c>
      <c r="G98" s="8">
        <v>9.5331109999999999</v>
      </c>
      <c r="H98" s="8">
        <v>10.862679999999999</v>
      </c>
      <c r="I98" s="7" t="s">
        <v>484</v>
      </c>
      <c r="J98" s="7" t="s">
        <v>485</v>
      </c>
      <c r="K98" s="7" t="s">
        <v>56</v>
      </c>
      <c r="L98" s="7" t="s">
        <v>155</v>
      </c>
      <c r="M98" s="7" t="s">
        <v>486</v>
      </c>
      <c r="N98" s="7" t="s">
        <v>57</v>
      </c>
      <c r="O98" s="7" t="s">
        <v>12</v>
      </c>
      <c r="P98" s="7" t="s">
        <v>17</v>
      </c>
      <c r="Q98" s="7" t="s">
        <v>77</v>
      </c>
      <c r="R98" s="7" t="s">
        <v>44</v>
      </c>
      <c r="S98" s="7" t="s">
        <v>222</v>
      </c>
      <c r="T98" s="7" t="s">
        <v>156</v>
      </c>
      <c r="U98" s="7" t="s">
        <v>84</v>
      </c>
      <c r="V98" s="7" t="s">
        <v>230</v>
      </c>
      <c r="W98" s="7" t="s">
        <v>487</v>
      </c>
    </row>
    <row r="99" spans="1:34" s="7" customFormat="1" ht="12.75" x14ac:dyDescent="0.15">
      <c r="A99" s="7" t="s">
        <v>517</v>
      </c>
      <c r="B99" s="8">
        <v>0.64255328379069954</v>
      </c>
      <c r="C99" s="8">
        <v>1.2113611096526118</v>
      </c>
      <c r="D99" s="8">
        <v>3.9208460600851489</v>
      </c>
      <c r="E99" s="8">
        <v>8.9726759999999999</v>
      </c>
      <c r="F99" s="8">
        <v>8.3345640000000003</v>
      </c>
      <c r="G99" s="8">
        <v>9.2493049999999997</v>
      </c>
      <c r="H99" s="8">
        <v>10.943841000000001</v>
      </c>
      <c r="I99" s="7" t="s">
        <v>518</v>
      </c>
      <c r="J99" s="7" t="s">
        <v>519</v>
      </c>
      <c r="K99" s="7" t="s">
        <v>487</v>
      </c>
      <c r="L99" s="7" t="s">
        <v>155</v>
      </c>
      <c r="M99" s="7" t="s">
        <v>486</v>
      </c>
      <c r="N99" s="7" t="s">
        <v>520</v>
      </c>
    </row>
    <row r="100" spans="1:34" s="7" customFormat="1" ht="12.75" x14ac:dyDescent="0.15">
      <c r="A100" s="7" t="s">
        <v>433</v>
      </c>
      <c r="B100" s="8">
        <v>0.43907734408581228</v>
      </c>
      <c r="C100" s="8">
        <v>0.21947698993298351</v>
      </c>
      <c r="D100" s="8">
        <v>0.67851800298078702</v>
      </c>
      <c r="E100" s="8">
        <v>7.3935129999999996</v>
      </c>
      <c r="F100" s="8">
        <v>6.2060599999999999</v>
      </c>
      <c r="G100" s="8">
        <v>5.2056545999999999</v>
      </c>
      <c r="H100" s="8">
        <v>6.8339720000000002</v>
      </c>
      <c r="I100" s="7" t="s">
        <v>434</v>
      </c>
      <c r="J100" s="7" t="s">
        <v>435</v>
      </c>
      <c r="K100" s="7" t="s">
        <v>11</v>
      </c>
      <c r="L100" s="7" t="s">
        <v>15</v>
      </c>
      <c r="M100" s="7" t="s">
        <v>436</v>
      </c>
      <c r="N100" s="7" t="s">
        <v>249</v>
      </c>
      <c r="O100" s="7" t="s">
        <v>437</v>
      </c>
      <c r="P100" s="7" t="s">
        <v>231</v>
      </c>
      <c r="Q100" s="7" t="s">
        <v>25</v>
      </c>
      <c r="R100" s="7" t="s">
        <v>29</v>
      </c>
    </row>
    <row r="101" spans="1:34" s="7" customFormat="1" ht="12.75" x14ac:dyDescent="0.15">
      <c r="A101" s="7" t="s">
        <v>1255</v>
      </c>
      <c r="B101" s="8">
        <v>0.43862939396690193</v>
      </c>
      <c r="C101" s="8">
        <v>0.77375836161558442</v>
      </c>
      <c r="D101" s="8">
        <v>0.8831234325919306</v>
      </c>
      <c r="E101" s="8">
        <v>9.1717169999999992</v>
      </c>
      <c r="F101" s="8">
        <v>7.9827914</v>
      </c>
      <c r="G101" s="8">
        <v>8.8016719999999999</v>
      </c>
      <c r="H101" s="8">
        <v>8.9924040000000005</v>
      </c>
      <c r="I101" s="7" t="s">
        <v>1256</v>
      </c>
      <c r="J101" s="7" t="s">
        <v>1257</v>
      </c>
      <c r="K101" s="7" t="s">
        <v>98</v>
      </c>
      <c r="L101" s="7" t="s">
        <v>17</v>
      </c>
      <c r="M101" s="7" t="s">
        <v>313</v>
      </c>
      <c r="N101" s="7" t="s">
        <v>12</v>
      </c>
    </row>
    <row r="102" spans="1:34" s="7" customFormat="1" ht="12.75" x14ac:dyDescent="0.15">
      <c r="A102" s="7" t="s">
        <v>587</v>
      </c>
      <c r="B102" s="8">
        <v>2.9240303787102908</v>
      </c>
      <c r="C102" s="8">
        <v>1.9422060965745434</v>
      </c>
      <c r="D102" s="8">
        <v>1.7701296109676719</v>
      </c>
      <c r="E102" s="8">
        <v>5.7933159999999999</v>
      </c>
      <c r="F102" s="8">
        <v>7.3412743000000003</v>
      </c>
      <c r="G102" s="8">
        <v>6.7510123000000002</v>
      </c>
      <c r="H102" s="8">
        <v>6.6171709999999999</v>
      </c>
      <c r="I102" s="7" t="s">
        <v>588</v>
      </c>
      <c r="J102" s="7" t="s">
        <v>589</v>
      </c>
      <c r="K102" s="7" t="s">
        <v>98</v>
      </c>
      <c r="L102" s="7" t="s">
        <v>17</v>
      </c>
      <c r="M102" s="7" t="s">
        <v>105</v>
      </c>
      <c r="N102" s="7" t="s">
        <v>77</v>
      </c>
      <c r="O102" s="7" t="s">
        <v>80</v>
      </c>
      <c r="P102" s="7" t="s">
        <v>81</v>
      </c>
      <c r="Q102" s="7" t="s">
        <v>59</v>
      </c>
      <c r="R102" s="7" t="s">
        <v>84</v>
      </c>
      <c r="S102" s="7" t="s">
        <v>106</v>
      </c>
      <c r="T102" s="7" t="s">
        <v>107</v>
      </c>
      <c r="U102" s="7" t="s">
        <v>108</v>
      </c>
      <c r="V102" s="7" t="s">
        <v>109</v>
      </c>
      <c r="W102" s="7" t="s">
        <v>110</v>
      </c>
      <c r="X102" s="7" t="s">
        <v>111</v>
      </c>
      <c r="Y102" s="7" t="s">
        <v>112</v>
      </c>
      <c r="Z102" s="7" t="s">
        <v>113</v>
      </c>
      <c r="AA102" s="7" t="s">
        <v>114</v>
      </c>
      <c r="AB102" s="7" t="s">
        <v>115</v>
      </c>
      <c r="AC102" s="7" t="s">
        <v>116</v>
      </c>
    </row>
    <row r="103" spans="1:34" s="7" customFormat="1" ht="12.75" x14ac:dyDescent="0.15">
      <c r="A103" s="7" t="s">
        <v>1312</v>
      </c>
      <c r="B103" s="8">
        <v>0.8860168248872019</v>
      </c>
      <c r="C103" s="8">
        <v>1.2964710577359344</v>
      </c>
      <c r="D103" s="8">
        <v>2.5864404940527681</v>
      </c>
      <c r="E103" s="8">
        <v>8.9177560000000007</v>
      </c>
      <c r="F103" s="8">
        <v>8.7431619999999999</v>
      </c>
      <c r="G103" s="8">
        <v>9.2923460000000002</v>
      </c>
      <c r="H103" s="8">
        <v>10.288724</v>
      </c>
      <c r="I103" s="7" t="s">
        <v>1313</v>
      </c>
      <c r="J103" s="7" t="s">
        <v>1314</v>
      </c>
      <c r="K103" s="7" t="s">
        <v>98</v>
      </c>
      <c r="L103" s="7" t="s">
        <v>17</v>
      </c>
      <c r="M103" s="7" t="s">
        <v>105</v>
      </c>
      <c r="N103" s="7" t="s">
        <v>77</v>
      </c>
      <c r="O103" s="7" t="s">
        <v>80</v>
      </c>
      <c r="P103" s="7" t="s">
        <v>81</v>
      </c>
      <c r="Q103" s="7" t="s">
        <v>59</v>
      </c>
      <c r="R103" s="7" t="s">
        <v>84</v>
      </c>
      <c r="S103" s="7" t="s">
        <v>106</v>
      </c>
      <c r="T103" s="7" t="s">
        <v>107</v>
      </c>
      <c r="U103" s="7" t="s">
        <v>108</v>
      </c>
      <c r="V103" s="7" t="s">
        <v>109</v>
      </c>
      <c r="W103" s="7" t="s">
        <v>110</v>
      </c>
      <c r="X103" s="7" t="s">
        <v>111</v>
      </c>
      <c r="Y103" s="7" t="s">
        <v>112</v>
      </c>
      <c r="Z103" s="7" t="s">
        <v>113</v>
      </c>
      <c r="AA103" s="7" t="s">
        <v>114</v>
      </c>
      <c r="AB103" s="7" t="s">
        <v>115</v>
      </c>
      <c r="AC103" s="7" t="s">
        <v>116</v>
      </c>
    </row>
    <row r="104" spans="1:34" s="7" customFormat="1" ht="12.75" x14ac:dyDescent="0.15">
      <c r="A104" s="7" t="s">
        <v>947</v>
      </c>
      <c r="B104" s="8">
        <v>3.1697388856066651</v>
      </c>
      <c r="C104" s="8">
        <v>3.0561153553497338</v>
      </c>
      <c r="D104" s="8">
        <v>6.5305069970462029</v>
      </c>
      <c r="E104" s="8">
        <v>9.6158490000000008</v>
      </c>
      <c r="F104" s="8">
        <v>11.280213</v>
      </c>
      <c r="G104" s="8">
        <v>11.227548000000001</v>
      </c>
      <c r="H104" s="8">
        <v>12.323043999999999</v>
      </c>
      <c r="I104" s="7" t="s">
        <v>948</v>
      </c>
      <c r="J104" s="7" t="s">
        <v>949</v>
      </c>
      <c r="K104" s="7" t="s">
        <v>69</v>
      </c>
      <c r="L104" s="7" t="s">
        <v>231</v>
      </c>
    </row>
    <row r="105" spans="1:34" s="7" customFormat="1" ht="12.75" x14ac:dyDescent="0.15">
      <c r="A105" s="7" t="s">
        <v>102</v>
      </c>
      <c r="B105" s="8">
        <v>1.5392910040868213</v>
      </c>
      <c r="C105" s="8">
        <v>1.2972279378909333</v>
      </c>
      <c r="D105" s="8">
        <v>2.4009427446686091</v>
      </c>
      <c r="E105" s="8">
        <v>8.1211719999999996</v>
      </c>
      <c r="F105" s="8">
        <v>8.7434379999999994</v>
      </c>
      <c r="G105" s="8">
        <v>8.4966039999999996</v>
      </c>
      <c r="H105" s="8">
        <v>9.3847729999999991</v>
      </c>
      <c r="I105" s="7" t="s">
        <v>103</v>
      </c>
      <c r="J105" s="7" t="s">
        <v>104</v>
      </c>
      <c r="K105" s="7" t="s">
        <v>98</v>
      </c>
      <c r="L105" s="7" t="s">
        <v>17</v>
      </c>
      <c r="M105" s="7" t="s">
        <v>105</v>
      </c>
      <c r="N105" s="7" t="s">
        <v>77</v>
      </c>
      <c r="O105" s="7" t="s">
        <v>80</v>
      </c>
      <c r="P105" s="7" t="s">
        <v>81</v>
      </c>
      <c r="Q105" s="7" t="s">
        <v>59</v>
      </c>
      <c r="R105" s="7" t="s">
        <v>84</v>
      </c>
      <c r="S105" s="7" t="s">
        <v>106</v>
      </c>
      <c r="T105" s="7" t="s">
        <v>107</v>
      </c>
      <c r="U105" s="7" t="s">
        <v>108</v>
      </c>
      <c r="V105" s="7" t="s">
        <v>109</v>
      </c>
      <c r="W105" s="7" t="s">
        <v>110</v>
      </c>
      <c r="X105" s="7" t="s">
        <v>111</v>
      </c>
      <c r="Y105" s="7" t="s">
        <v>112</v>
      </c>
      <c r="Z105" s="7" t="s">
        <v>113</v>
      </c>
      <c r="AA105" s="7" t="s">
        <v>114</v>
      </c>
      <c r="AB105" s="7" t="s">
        <v>115</v>
      </c>
      <c r="AC105" s="7" t="s">
        <v>116</v>
      </c>
    </row>
    <row r="106" spans="1:34" s="7" customFormat="1" ht="12.75" x14ac:dyDescent="0.15">
      <c r="A106" s="7" t="s">
        <v>607</v>
      </c>
      <c r="B106" s="8">
        <v>0.75574843948244164</v>
      </c>
      <c r="C106" s="8">
        <v>0.68813188570118466</v>
      </c>
      <c r="D106" s="8">
        <v>0.22837189201375868</v>
      </c>
      <c r="E106" s="8">
        <v>9.2384550000000001</v>
      </c>
      <c r="F106" s="8">
        <v>8.8344330000000006</v>
      </c>
      <c r="G106" s="8">
        <v>8.6992119999999993</v>
      </c>
      <c r="H106" s="8">
        <v>7.1079119999999998</v>
      </c>
      <c r="I106" s="7" t="s">
        <v>608</v>
      </c>
      <c r="J106" s="7" t="s">
        <v>609</v>
      </c>
      <c r="K106" s="7" t="s">
        <v>98</v>
      </c>
      <c r="L106" s="7" t="s">
        <v>17</v>
      </c>
      <c r="M106" s="7" t="s">
        <v>105</v>
      </c>
      <c r="N106" s="7" t="s">
        <v>77</v>
      </c>
      <c r="O106" s="7" t="s">
        <v>80</v>
      </c>
      <c r="P106" s="7" t="s">
        <v>81</v>
      </c>
      <c r="Q106" s="7" t="s">
        <v>59</v>
      </c>
      <c r="R106" s="7" t="s">
        <v>84</v>
      </c>
      <c r="S106" s="7" t="s">
        <v>106</v>
      </c>
      <c r="T106" s="7" t="s">
        <v>107</v>
      </c>
      <c r="U106" s="7" t="s">
        <v>108</v>
      </c>
      <c r="V106" s="7" t="s">
        <v>109</v>
      </c>
      <c r="W106" s="7" t="s">
        <v>110</v>
      </c>
      <c r="X106" s="7" t="s">
        <v>111</v>
      </c>
      <c r="Y106" s="7" t="s">
        <v>112</v>
      </c>
      <c r="Z106" s="7" t="s">
        <v>113</v>
      </c>
      <c r="AA106" s="7" t="s">
        <v>114</v>
      </c>
      <c r="AB106" s="7" t="s">
        <v>115</v>
      </c>
      <c r="AC106" s="7" t="s">
        <v>116</v>
      </c>
    </row>
    <row r="107" spans="1:34" s="7" customFormat="1" ht="12.75" x14ac:dyDescent="0.15">
      <c r="A107" s="7" t="s">
        <v>1283</v>
      </c>
      <c r="B107" s="8">
        <v>0.65870791925108629</v>
      </c>
      <c r="C107" s="8">
        <v>1.8765590650010135</v>
      </c>
      <c r="D107" s="8">
        <v>3.4985916855139982</v>
      </c>
      <c r="E107" s="8">
        <v>7.0590267000000004</v>
      </c>
      <c r="F107" s="8">
        <v>6.4567375</v>
      </c>
      <c r="G107" s="8">
        <v>7.9671164000000001</v>
      </c>
      <c r="H107" s="8">
        <v>8.8658009999999994</v>
      </c>
      <c r="I107" s="7" t="s">
        <v>1284</v>
      </c>
      <c r="J107" s="7" t="s">
        <v>1285</v>
      </c>
      <c r="K107" s="7" t="s">
        <v>56</v>
      </c>
      <c r="L107" s="7" t="s">
        <v>57</v>
      </c>
      <c r="M107" s="7" t="s">
        <v>12</v>
      </c>
      <c r="N107" s="7" t="s">
        <v>602</v>
      </c>
      <c r="O107" s="7" t="s">
        <v>603</v>
      </c>
      <c r="P107" s="7" t="s">
        <v>23</v>
      </c>
      <c r="Q107" s="7" t="s">
        <v>64</v>
      </c>
      <c r="R107" s="7" t="s">
        <v>159</v>
      </c>
    </row>
    <row r="108" spans="1:34" s="7" customFormat="1" ht="12.75" x14ac:dyDescent="0.15">
      <c r="A108" s="7" t="s">
        <v>8</v>
      </c>
      <c r="B108" s="8">
        <v>0.54083011783334434</v>
      </c>
      <c r="C108" s="8">
        <v>0.48933714320132082</v>
      </c>
      <c r="D108" s="8">
        <v>0.68015652579115038</v>
      </c>
      <c r="E108" s="8">
        <v>7.6552496000000003</v>
      </c>
      <c r="F108" s="8">
        <v>6.768497</v>
      </c>
      <c r="G108" s="8">
        <v>6.6241503000000002</v>
      </c>
      <c r="H108" s="8">
        <v>7.0991882999999998</v>
      </c>
      <c r="I108" s="7" t="s">
        <v>9</v>
      </c>
      <c r="J108" s="7" t="s">
        <v>10</v>
      </c>
      <c r="K108" s="7" t="s">
        <v>11</v>
      </c>
      <c r="L108" s="7" t="s">
        <v>12</v>
      </c>
      <c r="M108" s="7" t="s">
        <v>13</v>
      </c>
      <c r="N108" s="7" t="s">
        <v>14</v>
      </c>
      <c r="O108" s="7" t="s">
        <v>15</v>
      </c>
      <c r="P108" s="7" t="s">
        <v>16</v>
      </c>
      <c r="Q108" s="7" t="s">
        <v>17</v>
      </c>
      <c r="R108" s="7" t="s">
        <v>18</v>
      </c>
      <c r="S108" s="7" t="s">
        <v>19</v>
      </c>
      <c r="T108" s="7" t="s">
        <v>20</v>
      </c>
      <c r="U108" s="7" t="s">
        <v>21</v>
      </c>
      <c r="V108" s="7" t="s">
        <v>22</v>
      </c>
      <c r="W108" s="7" t="s">
        <v>23</v>
      </c>
      <c r="X108" s="7" t="s">
        <v>24</v>
      </c>
      <c r="Y108" s="7" t="s">
        <v>25</v>
      </c>
      <c r="Z108" s="7" t="s">
        <v>26</v>
      </c>
      <c r="AA108" s="7" t="s">
        <v>27</v>
      </c>
      <c r="AB108" s="7" t="s">
        <v>28</v>
      </c>
      <c r="AC108" s="7" t="s">
        <v>29</v>
      </c>
      <c r="AD108" s="7" t="s">
        <v>30</v>
      </c>
      <c r="AE108" s="7" t="s">
        <v>31</v>
      </c>
      <c r="AF108" s="7" t="s">
        <v>32</v>
      </c>
      <c r="AG108" s="7" t="s">
        <v>33</v>
      </c>
      <c r="AH108" s="7" t="s">
        <v>34</v>
      </c>
    </row>
    <row r="109" spans="1:34" s="7" customFormat="1" ht="12.75" x14ac:dyDescent="0.15">
      <c r="A109" s="7" t="s">
        <v>1176</v>
      </c>
      <c r="B109" s="8">
        <v>1.3574706446157256</v>
      </c>
      <c r="C109" s="8">
        <v>1.4765446668506967</v>
      </c>
      <c r="D109" s="8">
        <v>6.3819619184722605</v>
      </c>
      <c r="E109" s="8">
        <v>9.3988560000000003</v>
      </c>
      <c r="F109" s="8">
        <v>9.8397769999999998</v>
      </c>
      <c r="G109" s="8">
        <v>9.9610810000000001</v>
      </c>
      <c r="H109" s="8">
        <v>12.072856</v>
      </c>
      <c r="I109" s="7" t="s">
        <v>743</v>
      </c>
      <c r="J109" s="7" t="s">
        <v>1177</v>
      </c>
      <c r="K109" s="7" t="s">
        <v>120</v>
      </c>
    </row>
    <row r="110" spans="1:34" s="7" customFormat="1" ht="12.75" x14ac:dyDescent="0.15">
      <c r="A110" s="7" t="s">
        <v>548</v>
      </c>
      <c r="B110" s="8">
        <v>0.74279705475228297</v>
      </c>
      <c r="C110" s="8">
        <v>0.31108268474667844</v>
      </c>
      <c r="D110" s="8">
        <v>0.93474580719639333</v>
      </c>
      <c r="E110" s="8">
        <v>9.7537579999999995</v>
      </c>
      <c r="F110" s="8">
        <v>9.3247979999999995</v>
      </c>
      <c r="G110" s="8">
        <v>8.0691279999999992</v>
      </c>
      <c r="H110" s="8">
        <v>9.6564040000000002</v>
      </c>
      <c r="I110" s="7" t="s">
        <v>549</v>
      </c>
      <c r="J110" s="7" t="s">
        <v>550</v>
      </c>
      <c r="K110" s="7" t="s">
        <v>98</v>
      </c>
      <c r="L110" s="7" t="s">
        <v>48</v>
      </c>
      <c r="M110" s="7" t="s">
        <v>84</v>
      </c>
      <c r="N110" s="7" t="s">
        <v>14</v>
      </c>
    </row>
    <row r="111" spans="1:34" s="7" customFormat="1" ht="12.75" x14ac:dyDescent="0.15">
      <c r="A111" s="7" t="s">
        <v>1323</v>
      </c>
      <c r="B111" s="8">
        <v>1.0356496240564075</v>
      </c>
      <c r="C111" s="8">
        <v>1.4405682371407555</v>
      </c>
      <c r="D111" s="8">
        <v>2.1714488959081804</v>
      </c>
      <c r="E111" s="8">
        <v>7.9949339999999998</v>
      </c>
      <c r="F111" s="8">
        <v>8.0454699999999999</v>
      </c>
      <c r="G111" s="8">
        <v>8.5215720000000008</v>
      </c>
      <c r="H111" s="8">
        <v>9.1135920000000006</v>
      </c>
      <c r="I111" s="7" t="s">
        <v>1324</v>
      </c>
      <c r="J111" s="7" t="s">
        <v>1325</v>
      </c>
      <c r="K111" s="7" t="s">
        <v>48</v>
      </c>
      <c r="L111" s="7" t="s">
        <v>735</v>
      </c>
      <c r="M111" s="7" t="s">
        <v>736</v>
      </c>
      <c r="N111" s="7" t="s">
        <v>377</v>
      </c>
      <c r="O111" s="7" t="s">
        <v>1326</v>
      </c>
    </row>
    <row r="112" spans="1:34" s="7" customFormat="1" ht="12.75" x14ac:dyDescent="0.15">
      <c r="A112" s="7" t="s">
        <v>590</v>
      </c>
      <c r="B112" s="8">
        <v>0.48343907773115607</v>
      </c>
      <c r="C112" s="8">
        <v>2.6819066095505906</v>
      </c>
      <c r="D112" s="8">
        <v>3.0957157314133488</v>
      </c>
      <c r="E112" s="8">
        <v>15.319744999999999</v>
      </c>
      <c r="F112" s="8">
        <v>14.271151</v>
      </c>
      <c r="G112" s="8">
        <v>16.743003999999999</v>
      </c>
      <c r="H112" s="8">
        <v>16.950018</v>
      </c>
      <c r="I112" s="7" t="s">
        <v>591</v>
      </c>
      <c r="J112" s="7" t="s">
        <v>592</v>
      </c>
      <c r="K112" s="7" t="s">
        <v>511</v>
      </c>
      <c r="L112" s="7" t="s">
        <v>106</v>
      </c>
      <c r="M112" s="7" t="s">
        <v>512</v>
      </c>
      <c r="N112" s="7" t="s">
        <v>445</v>
      </c>
      <c r="O112" s="7" t="s">
        <v>278</v>
      </c>
      <c r="P112" s="7" t="s">
        <v>513</v>
      </c>
      <c r="Q112" s="7" t="s">
        <v>90</v>
      </c>
    </row>
    <row r="113" spans="1:25" s="7" customFormat="1" ht="12.75" x14ac:dyDescent="0.15">
      <c r="A113" s="7" t="s">
        <v>508</v>
      </c>
      <c r="B113" s="8">
        <v>5.6831842948415678</v>
      </c>
      <c r="C113" s="8">
        <v>1.700856586031898</v>
      </c>
      <c r="D113" s="8">
        <v>0.1680179762063774</v>
      </c>
      <c r="E113" s="8">
        <v>10.2919035</v>
      </c>
      <c r="F113" s="8">
        <v>12.798603</v>
      </c>
      <c r="G113" s="8">
        <v>11.058165000000001</v>
      </c>
      <c r="H113" s="8">
        <v>7.718591</v>
      </c>
      <c r="I113" s="7" t="s">
        <v>509</v>
      </c>
      <c r="J113" s="7" t="s">
        <v>510</v>
      </c>
      <c r="K113" s="7" t="s">
        <v>511</v>
      </c>
      <c r="L113" s="7" t="s">
        <v>106</v>
      </c>
      <c r="M113" s="7" t="s">
        <v>512</v>
      </c>
      <c r="N113" s="7" t="s">
        <v>445</v>
      </c>
      <c r="O113" s="7" t="s">
        <v>278</v>
      </c>
      <c r="P113" s="7" t="s">
        <v>513</v>
      </c>
      <c r="Q113" s="7" t="s">
        <v>90</v>
      </c>
    </row>
    <row r="114" spans="1:25" s="7" customFormat="1" ht="12.75" x14ac:dyDescent="0.15">
      <c r="A114" s="7" t="s">
        <v>1140</v>
      </c>
      <c r="B114" s="8">
        <v>1.6215943868092064</v>
      </c>
      <c r="C114" s="8">
        <v>1.6757349768714536</v>
      </c>
      <c r="D114" s="8">
        <v>4.451069415060668</v>
      </c>
      <c r="E114" s="8">
        <v>8.1255450000000007</v>
      </c>
      <c r="F114" s="8">
        <v>8.8229579999999999</v>
      </c>
      <c r="G114" s="8">
        <v>8.8703389999999995</v>
      </c>
      <c r="H114" s="8">
        <v>10.279697000000001</v>
      </c>
      <c r="I114" s="7" t="s">
        <v>1141</v>
      </c>
      <c r="J114" s="7" t="s">
        <v>1142</v>
      </c>
      <c r="K114" s="7" t="s">
        <v>368</v>
      </c>
      <c r="L114" s="7" t="s">
        <v>369</v>
      </c>
      <c r="M114" s="7" t="s">
        <v>370</v>
      </c>
      <c r="N114" s="7" t="s">
        <v>45</v>
      </c>
      <c r="O114" s="7" t="s">
        <v>371</v>
      </c>
      <c r="P114" s="7" t="s">
        <v>372</v>
      </c>
      <c r="Q114" s="7" t="s">
        <v>49</v>
      </c>
    </row>
    <row r="115" spans="1:25" s="7" customFormat="1" ht="12.75" x14ac:dyDescent="0.15">
      <c r="A115" s="7" t="s">
        <v>373</v>
      </c>
      <c r="B115" s="8">
        <v>2.2856832678777246</v>
      </c>
      <c r="C115" s="8">
        <v>1.8256825106896799</v>
      </c>
      <c r="D115" s="8">
        <v>2.3250334946982201</v>
      </c>
      <c r="E115" s="8">
        <v>5.7879094999999996</v>
      </c>
      <c r="F115" s="8">
        <v>6.9805349999999997</v>
      </c>
      <c r="G115" s="8">
        <v>6.6563454000000002</v>
      </c>
      <c r="H115" s="8">
        <v>7.0051610000000002</v>
      </c>
      <c r="I115" s="7" t="s">
        <v>374</v>
      </c>
      <c r="J115" s="7" t="s">
        <v>375</v>
      </c>
      <c r="K115" s="7" t="s">
        <v>376</v>
      </c>
      <c r="L115" s="7" t="s">
        <v>377</v>
      </c>
    </row>
    <row r="116" spans="1:25" s="7" customFormat="1" ht="12.75" x14ac:dyDescent="0.15">
      <c r="A116" s="7" t="s">
        <v>1319</v>
      </c>
      <c r="B116" s="8">
        <v>0.85466349062417102</v>
      </c>
      <c r="C116" s="8">
        <v>1.2164456811631577</v>
      </c>
      <c r="D116" s="8">
        <v>3.0542102927345867</v>
      </c>
      <c r="E116" s="8">
        <v>7.9762725999999997</v>
      </c>
      <c r="F116" s="8">
        <v>7.749701</v>
      </c>
      <c r="G116" s="8">
        <v>8.2589445000000001</v>
      </c>
      <c r="H116" s="8">
        <v>9.5870719999999992</v>
      </c>
      <c r="I116" s="7" t="s">
        <v>1320</v>
      </c>
      <c r="J116" s="7" t="s">
        <v>1321</v>
      </c>
      <c r="K116" s="7" t="s">
        <v>17</v>
      </c>
      <c r="L116" s="7" t="s">
        <v>290</v>
      </c>
      <c r="M116" s="7" t="s">
        <v>1322</v>
      </c>
    </row>
    <row r="117" spans="1:25" s="7" customFormat="1" ht="12.75" x14ac:dyDescent="0.15">
      <c r="A117" s="7" t="s">
        <v>402</v>
      </c>
      <c r="B117" s="8">
        <v>1.7755906293541059</v>
      </c>
      <c r="C117" s="8">
        <v>0.72131183485475814</v>
      </c>
      <c r="D117" s="8">
        <v>3.0398107323826906</v>
      </c>
      <c r="E117" s="8">
        <v>5.6549120000000004</v>
      </c>
      <c r="F117" s="8">
        <v>6.4832109999999998</v>
      </c>
      <c r="G117" s="8">
        <v>5.1836070000000003</v>
      </c>
      <c r="H117" s="8">
        <v>7.2588935000000001</v>
      </c>
      <c r="I117" s="7" t="s">
        <v>403</v>
      </c>
      <c r="J117" s="7" t="s">
        <v>404</v>
      </c>
      <c r="K117" s="7" t="s">
        <v>69</v>
      </c>
      <c r="L117" s="7" t="s">
        <v>405</v>
      </c>
      <c r="M117" s="7" t="s">
        <v>406</v>
      </c>
      <c r="N117" s="7" t="s">
        <v>17</v>
      </c>
    </row>
    <row r="118" spans="1:25" s="7" customFormat="1" ht="12.75" x14ac:dyDescent="0.15">
      <c r="A118" s="7" t="s">
        <v>599</v>
      </c>
      <c r="B118" s="8">
        <v>1.2458226438993716</v>
      </c>
      <c r="C118" s="8">
        <v>1.374921260300791</v>
      </c>
      <c r="D118" s="8">
        <v>3.0445879729094836</v>
      </c>
      <c r="E118" s="8">
        <v>5.9957580000000004</v>
      </c>
      <c r="F118" s="8">
        <v>6.3128567000000002</v>
      </c>
      <c r="G118" s="8">
        <v>6.4551069999999999</v>
      </c>
      <c r="H118" s="8">
        <v>7.6020050000000001</v>
      </c>
      <c r="I118" s="7" t="s">
        <v>600</v>
      </c>
      <c r="J118" s="7" t="s">
        <v>601</v>
      </c>
      <c r="K118" s="7" t="s">
        <v>56</v>
      </c>
      <c r="L118" s="7" t="s">
        <v>57</v>
      </c>
      <c r="M118" s="7" t="s">
        <v>12</v>
      </c>
      <c r="N118" s="7" t="s">
        <v>602</v>
      </c>
      <c r="O118" s="7" t="s">
        <v>603</v>
      </c>
      <c r="P118" s="7" t="s">
        <v>23</v>
      </c>
      <c r="Q118" s="7" t="s">
        <v>64</v>
      </c>
      <c r="R118" s="7" t="s">
        <v>159</v>
      </c>
    </row>
    <row r="119" spans="1:25" s="7" customFormat="1" ht="12.75" x14ac:dyDescent="0.15">
      <c r="A119" s="7" t="s">
        <v>629</v>
      </c>
      <c r="B119" s="8">
        <v>0.549831970015905</v>
      </c>
      <c r="C119" s="8">
        <v>0.6994736909702064</v>
      </c>
      <c r="D119" s="8">
        <v>2.025678192607157</v>
      </c>
      <c r="E119" s="8">
        <v>8.3675350000000002</v>
      </c>
      <c r="F119" s="8">
        <v>7.5045976999999997</v>
      </c>
      <c r="G119" s="8">
        <v>7.8518767</v>
      </c>
      <c r="H119" s="8">
        <v>9.3859399999999997</v>
      </c>
      <c r="I119" s="7" t="s">
        <v>630</v>
      </c>
      <c r="J119" s="7" t="s">
        <v>631</v>
      </c>
      <c r="K119" s="7" t="s">
        <v>163</v>
      </c>
      <c r="L119" s="7" t="s">
        <v>164</v>
      </c>
      <c r="M119" s="7" t="s">
        <v>165</v>
      </c>
      <c r="N119" s="7" t="s">
        <v>166</v>
      </c>
    </row>
    <row r="120" spans="1:25" s="7" customFormat="1" ht="12.75" x14ac:dyDescent="0.15">
      <c r="A120" s="7" t="s">
        <v>309</v>
      </c>
      <c r="B120" s="8">
        <v>0.53620801895421</v>
      </c>
      <c r="C120" s="8">
        <v>1.6005047959950922</v>
      </c>
      <c r="D120" s="8">
        <v>2.1714202985565714</v>
      </c>
      <c r="E120" s="8">
        <v>8.5052430000000001</v>
      </c>
      <c r="F120" s="8">
        <v>7.6061076999999999</v>
      </c>
      <c r="G120" s="8">
        <v>9.1837700000000009</v>
      </c>
      <c r="H120" s="8">
        <v>9.623882</v>
      </c>
      <c r="I120" s="7" t="s">
        <v>310</v>
      </c>
      <c r="J120" s="7" t="s">
        <v>311</v>
      </c>
      <c r="K120" s="7" t="s">
        <v>98</v>
      </c>
      <c r="L120" s="7" t="s">
        <v>17</v>
      </c>
      <c r="M120" s="7" t="s">
        <v>312</v>
      </c>
      <c r="N120" s="7" t="s">
        <v>313</v>
      </c>
      <c r="O120" s="7" t="s">
        <v>12</v>
      </c>
    </row>
    <row r="121" spans="1:25" s="7" customFormat="1" ht="12.75" x14ac:dyDescent="0.15">
      <c r="A121" s="7" t="s">
        <v>1054</v>
      </c>
      <c r="B121" s="8">
        <v>0.14427391635061262</v>
      </c>
      <c r="C121" s="8">
        <v>0.14374330822304912</v>
      </c>
      <c r="D121" s="8">
        <v>0.69585634164687615</v>
      </c>
      <c r="E121" s="8">
        <v>7.5655679999999998</v>
      </c>
      <c r="F121" s="8">
        <v>4.7724504000000003</v>
      </c>
      <c r="G121" s="8">
        <v>4.7671346999999997</v>
      </c>
      <c r="H121" s="8">
        <v>7.0424293999999996</v>
      </c>
      <c r="I121" s="7" t="s">
        <v>1055</v>
      </c>
      <c r="J121" s="7" t="s">
        <v>1056</v>
      </c>
      <c r="K121" s="7" t="s">
        <v>572</v>
      </c>
      <c r="L121" s="7" t="s">
        <v>750</v>
      </c>
      <c r="M121" s="7" t="s">
        <v>751</v>
      </c>
      <c r="N121" s="7" t="s">
        <v>578</v>
      </c>
      <c r="O121" s="7" t="s">
        <v>77</v>
      </c>
      <c r="P121" s="7" t="s">
        <v>752</v>
      </c>
      <c r="Q121" s="7" t="s">
        <v>753</v>
      </c>
      <c r="R121" s="7" t="s">
        <v>754</v>
      </c>
    </row>
    <row r="122" spans="1:25" s="7" customFormat="1" ht="12.75" x14ac:dyDescent="0.15">
      <c r="A122" s="7" t="s">
        <v>950</v>
      </c>
      <c r="B122" s="8">
        <v>2.8749472789020829</v>
      </c>
      <c r="C122" s="8">
        <v>1.2564630106854713</v>
      </c>
      <c r="D122" s="8">
        <v>1.2743349237599022</v>
      </c>
      <c r="E122" s="8">
        <v>7.3183045</v>
      </c>
      <c r="F122" s="8">
        <v>8.8418399999999995</v>
      </c>
      <c r="G122" s="8">
        <v>7.6476727000000002</v>
      </c>
      <c r="H122" s="8">
        <v>7.6680489999999999</v>
      </c>
      <c r="I122" s="7" t="s">
        <v>951</v>
      </c>
      <c r="J122" s="7" t="s">
        <v>952</v>
      </c>
      <c r="K122" s="7" t="s">
        <v>98</v>
      </c>
      <c r="L122" s="7" t="s">
        <v>17</v>
      </c>
      <c r="M122" s="7" t="s">
        <v>313</v>
      </c>
      <c r="N122" s="7" t="s">
        <v>12</v>
      </c>
      <c r="O122" s="7" t="s">
        <v>81</v>
      </c>
      <c r="P122" s="7" t="s">
        <v>654</v>
      </c>
      <c r="Q122" s="7" t="s">
        <v>183</v>
      </c>
    </row>
    <row r="123" spans="1:25" s="7" customFormat="1" ht="12.75" x14ac:dyDescent="0.15">
      <c r="A123" s="7" t="s">
        <v>1381</v>
      </c>
      <c r="B123" s="8">
        <v>1.0363438095635897</v>
      </c>
      <c r="C123" s="8">
        <v>1.7790384603341509</v>
      </c>
      <c r="D123" s="8">
        <v>3.5897408574725351</v>
      </c>
      <c r="E123" s="8">
        <v>7.6617913</v>
      </c>
      <c r="F123" s="8">
        <v>7.7132940000000003</v>
      </c>
      <c r="G123" s="8">
        <v>8.4928889999999999</v>
      </c>
      <c r="H123" s="8">
        <v>9.5056709999999995</v>
      </c>
      <c r="I123" s="7" t="s">
        <v>1382</v>
      </c>
      <c r="J123" s="7" t="s">
        <v>1383</v>
      </c>
      <c r="K123" s="7" t="s">
        <v>56</v>
      </c>
      <c r="L123" s="7" t="s">
        <v>57</v>
      </c>
      <c r="M123" s="7" t="s">
        <v>12</v>
      </c>
      <c r="N123" s="7" t="s">
        <v>17</v>
      </c>
    </row>
    <row r="124" spans="1:25" s="7" customFormat="1" ht="12.75" x14ac:dyDescent="0.15">
      <c r="A124" s="7" t="s">
        <v>529</v>
      </c>
      <c r="B124" s="8">
        <v>0.39043946751593545</v>
      </c>
      <c r="C124" s="8">
        <v>0.44155112649580175</v>
      </c>
      <c r="D124" s="8">
        <v>0.73794950152511896</v>
      </c>
      <c r="E124" s="8">
        <v>7.2864465999999997</v>
      </c>
      <c r="F124" s="8">
        <v>5.9296173999999997</v>
      </c>
      <c r="G124" s="8">
        <v>6.1070989999999998</v>
      </c>
      <c r="H124" s="8">
        <v>6.8480406</v>
      </c>
      <c r="I124" s="7" t="s">
        <v>530</v>
      </c>
      <c r="J124" s="7" t="s">
        <v>531</v>
      </c>
      <c r="K124" s="7" t="s">
        <v>56</v>
      </c>
      <c r="L124" s="7" t="s">
        <v>17</v>
      </c>
      <c r="M124" s="7" t="s">
        <v>57</v>
      </c>
      <c r="N124" s="7" t="s">
        <v>12</v>
      </c>
      <c r="O124" s="7" t="s">
        <v>157</v>
      </c>
      <c r="P124" s="7" t="s">
        <v>532</v>
      </c>
      <c r="Q124" s="7" t="s">
        <v>533</v>
      </c>
      <c r="R124" s="7" t="s">
        <v>534</v>
      </c>
      <c r="S124" s="7" t="s">
        <v>535</v>
      </c>
      <c r="T124" s="7" t="s">
        <v>536</v>
      </c>
      <c r="U124" s="7" t="s">
        <v>537</v>
      </c>
      <c r="V124" s="7" t="s">
        <v>538</v>
      </c>
      <c r="W124" s="7" t="s">
        <v>539</v>
      </c>
      <c r="X124" s="7" t="s">
        <v>540</v>
      </c>
      <c r="Y124" s="7" t="s">
        <v>31</v>
      </c>
    </row>
    <row r="125" spans="1:25" s="7" customFormat="1" ht="12.75" x14ac:dyDescent="0.15">
      <c r="A125" s="7" t="s">
        <v>1079</v>
      </c>
      <c r="B125" s="8">
        <v>0.70373867219647446</v>
      </c>
      <c r="C125" s="8">
        <v>1.86526291827257</v>
      </c>
      <c r="D125" s="8">
        <v>2.8297625514956994</v>
      </c>
      <c r="E125" s="8">
        <v>8.3845600000000005</v>
      </c>
      <c r="F125" s="8">
        <v>7.8776716999999996</v>
      </c>
      <c r="G125" s="8">
        <v>9.2839390000000002</v>
      </c>
      <c r="H125" s="8">
        <v>9.8852410000000006</v>
      </c>
      <c r="I125" s="7" t="s">
        <v>1080</v>
      </c>
      <c r="J125" s="7" t="s">
        <v>1081</v>
      </c>
      <c r="K125" s="7" t="s">
        <v>56</v>
      </c>
      <c r="L125" s="7" t="s">
        <v>17</v>
      </c>
      <c r="M125" s="7" t="s">
        <v>57</v>
      </c>
      <c r="N125" s="7" t="s">
        <v>12</v>
      </c>
      <c r="O125" s="7" t="s">
        <v>158</v>
      </c>
      <c r="P125" s="7" t="s">
        <v>128</v>
      </c>
    </row>
    <row r="126" spans="1:25" s="7" customFormat="1" ht="12.75" x14ac:dyDescent="0.15">
      <c r="A126" s="7" t="s">
        <v>1226</v>
      </c>
      <c r="B126" s="8">
        <v>0.44863332668975903</v>
      </c>
      <c r="C126" s="8">
        <v>0.74747228876215766</v>
      </c>
      <c r="D126" s="8">
        <v>0.89602755225715258</v>
      </c>
      <c r="E126" s="8">
        <v>9.1394559999999991</v>
      </c>
      <c r="F126" s="8">
        <v>7.9830646999999999</v>
      </c>
      <c r="G126" s="8">
        <v>8.7195479999999996</v>
      </c>
      <c r="H126" s="8">
        <v>8.981071</v>
      </c>
      <c r="I126" s="7" t="s">
        <v>1227</v>
      </c>
      <c r="J126" s="7" t="s">
        <v>1228</v>
      </c>
      <c r="K126" s="7" t="s">
        <v>511</v>
      </c>
      <c r="L126" s="7" t="s">
        <v>572</v>
      </c>
      <c r="M126" s="7" t="s">
        <v>597</v>
      </c>
      <c r="N126" s="7" t="s">
        <v>1229</v>
      </c>
      <c r="O126" s="7" t="s">
        <v>578</v>
      </c>
      <c r="P126" s="7" t="s">
        <v>852</v>
      </c>
      <c r="Q126" s="7" t="s">
        <v>863</v>
      </c>
      <c r="R126" s="7" t="s">
        <v>1230</v>
      </c>
      <c r="S126" s="7" t="s">
        <v>865</v>
      </c>
      <c r="T126" s="7" t="s">
        <v>799</v>
      </c>
      <c r="U126" s="7" t="s">
        <v>108</v>
      </c>
    </row>
    <row r="127" spans="1:25" s="7" customFormat="1" ht="12.75" x14ac:dyDescent="0.15">
      <c r="A127" s="7" t="s">
        <v>170</v>
      </c>
      <c r="B127" s="8">
        <v>0.44716020300585918</v>
      </c>
      <c r="C127" s="8">
        <v>0.399954281207405</v>
      </c>
      <c r="D127" s="8">
        <v>0.12162822803395164</v>
      </c>
      <c r="E127" s="8">
        <v>7.2601110000000002</v>
      </c>
      <c r="F127" s="8">
        <v>6.0989747000000003</v>
      </c>
      <c r="G127" s="8">
        <v>5.9380179999999996</v>
      </c>
      <c r="H127" s="8">
        <v>4.2206609999999998</v>
      </c>
      <c r="I127" s="7" t="s">
        <v>171</v>
      </c>
      <c r="J127" s="7" t="s">
        <v>172</v>
      </c>
      <c r="K127" s="7" t="s">
        <v>173</v>
      </c>
      <c r="L127" s="7" t="s">
        <v>174</v>
      </c>
      <c r="M127" s="7" t="s">
        <v>175</v>
      </c>
      <c r="N127" s="7" t="s">
        <v>176</v>
      </c>
      <c r="O127" s="7" t="s">
        <v>86</v>
      </c>
      <c r="P127" s="7" t="s">
        <v>93</v>
      </c>
      <c r="Q127" s="7" t="s">
        <v>69</v>
      </c>
    </row>
    <row r="128" spans="1:25" s="7" customFormat="1" ht="12.75" x14ac:dyDescent="0.15">
      <c r="A128" s="7" t="s">
        <v>196</v>
      </c>
      <c r="B128" s="8">
        <v>3.0886159670242228</v>
      </c>
      <c r="C128" s="8">
        <v>1.1390005944532822</v>
      </c>
      <c r="D128" s="8">
        <v>0.50785744637320485</v>
      </c>
      <c r="E128" s="8">
        <v>11.9746065</v>
      </c>
      <c r="F128" s="8">
        <v>13.601566999999999</v>
      </c>
      <c r="G128" s="8">
        <v>12.162375000000001</v>
      </c>
      <c r="H128" s="8">
        <v>10.997102</v>
      </c>
      <c r="I128" s="7" t="s">
        <v>197</v>
      </c>
      <c r="J128" s="7" t="s">
        <v>198</v>
      </c>
      <c r="K128" s="7" t="s">
        <v>199</v>
      </c>
      <c r="L128" s="7" t="s">
        <v>93</v>
      </c>
      <c r="M128" s="7" t="s">
        <v>86</v>
      </c>
    </row>
    <row r="129" spans="1:33" s="7" customFormat="1" ht="12.75" x14ac:dyDescent="0.15">
      <c r="A129" s="7" t="s">
        <v>488</v>
      </c>
      <c r="B129" s="8">
        <v>0.84506780062483877</v>
      </c>
      <c r="C129" s="8">
        <v>0.49732204892613252</v>
      </c>
      <c r="D129" s="8">
        <v>0.5132206054839632</v>
      </c>
      <c r="E129" s="8">
        <v>8.5177870000000002</v>
      </c>
      <c r="F129" s="8">
        <v>8.2749260000000007</v>
      </c>
      <c r="G129" s="8">
        <v>7.5100392999999999</v>
      </c>
      <c r="H129" s="8">
        <v>7.5554379999999997</v>
      </c>
      <c r="I129" s="7" t="s">
        <v>489</v>
      </c>
      <c r="J129" s="7" t="s">
        <v>490</v>
      </c>
      <c r="K129" s="7" t="s">
        <v>491</v>
      </c>
      <c r="L129" s="7" t="s">
        <v>492</v>
      </c>
      <c r="M129" s="7" t="s">
        <v>38</v>
      </c>
      <c r="N129" s="7" t="s">
        <v>302</v>
      </c>
      <c r="O129" s="7" t="s">
        <v>77</v>
      </c>
      <c r="P129" s="7" t="s">
        <v>299</v>
      </c>
      <c r="Q129" s="7" t="s">
        <v>59</v>
      </c>
      <c r="R129" s="7" t="s">
        <v>493</v>
      </c>
      <c r="S129" s="7" t="s">
        <v>494</v>
      </c>
      <c r="T129" s="7" t="s">
        <v>495</v>
      </c>
      <c r="U129" s="7" t="s">
        <v>80</v>
      </c>
      <c r="V129" s="7" t="s">
        <v>81</v>
      </c>
      <c r="W129" s="7" t="s">
        <v>258</v>
      </c>
      <c r="X129" s="7" t="s">
        <v>74</v>
      </c>
      <c r="Y129" s="7" t="s">
        <v>83</v>
      </c>
      <c r="Z129" s="7" t="s">
        <v>84</v>
      </c>
      <c r="AA129" s="7" t="s">
        <v>295</v>
      </c>
      <c r="AB129" s="7" t="s">
        <v>249</v>
      </c>
      <c r="AC129" s="7" t="s">
        <v>297</v>
      </c>
      <c r="AD129" s="7" t="s">
        <v>298</v>
      </c>
      <c r="AE129" s="7" t="s">
        <v>496</v>
      </c>
      <c r="AF129" s="7" t="s">
        <v>300</v>
      </c>
      <c r="AG129" s="7" t="s">
        <v>305</v>
      </c>
    </row>
    <row r="130" spans="1:33" s="7" customFormat="1" ht="12.75" x14ac:dyDescent="0.15">
      <c r="A130" s="7" t="s">
        <v>393</v>
      </c>
      <c r="B130" s="8">
        <v>0.62224386233954831</v>
      </c>
      <c r="C130" s="8">
        <v>0.42555573528008278</v>
      </c>
      <c r="D130" s="8">
        <v>0.4918867163536158</v>
      </c>
      <c r="E130" s="8">
        <v>9.3166860000000007</v>
      </c>
      <c r="F130" s="8">
        <v>8.6322379999999992</v>
      </c>
      <c r="G130" s="8">
        <v>8.0841060000000002</v>
      </c>
      <c r="H130" s="8">
        <v>8.2930840000000003</v>
      </c>
      <c r="I130" s="7" t="s">
        <v>394</v>
      </c>
      <c r="J130" s="7" t="s">
        <v>395</v>
      </c>
      <c r="K130" s="7" t="s">
        <v>98</v>
      </c>
      <c r="L130" s="7" t="s">
        <v>14</v>
      </c>
      <c r="M130" s="7" t="s">
        <v>12</v>
      </c>
      <c r="N130" s="7" t="s">
        <v>23</v>
      </c>
      <c r="O130" s="7" t="s">
        <v>24</v>
      </c>
    </row>
    <row r="131" spans="1:33" s="7" customFormat="1" ht="12.75" x14ac:dyDescent="0.15">
      <c r="A131" s="7" t="s">
        <v>1384</v>
      </c>
      <c r="B131" s="8">
        <v>1.1116810292549641</v>
      </c>
      <c r="C131" s="8">
        <v>0.67643724377365333</v>
      </c>
      <c r="D131" s="8">
        <v>0.2438023944089453</v>
      </c>
      <c r="E131" s="8">
        <v>7.1767973999999999</v>
      </c>
      <c r="F131" s="8">
        <v>7.3295402999999997</v>
      </c>
      <c r="G131" s="8">
        <v>6.6128254000000002</v>
      </c>
      <c r="H131" s="8">
        <v>5.1405816</v>
      </c>
      <c r="I131" s="7" t="s">
        <v>1385</v>
      </c>
      <c r="J131" s="7" t="s">
        <v>1386</v>
      </c>
      <c r="K131" s="7" t="s">
        <v>98</v>
      </c>
      <c r="L131" s="7" t="s">
        <v>48</v>
      </c>
      <c r="M131" s="7" t="s">
        <v>456</v>
      </c>
      <c r="N131" s="7" t="s">
        <v>14</v>
      </c>
      <c r="O131" s="7" t="s">
        <v>47</v>
      </c>
      <c r="P131" s="7" t="s">
        <v>49</v>
      </c>
      <c r="Q131" s="7" t="s">
        <v>1387</v>
      </c>
      <c r="R131" s="7" t="s">
        <v>1388</v>
      </c>
      <c r="S131" s="7" t="s">
        <v>1389</v>
      </c>
      <c r="T131" s="7" t="s">
        <v>45</v>
      </c>
      <c r="U131" s="7" t="s">
        <v>1390</v>
      </c>
      <c r="V131" s="7" t="s">
        <v>1391</v>
      </c>
    </row>
    <row r="132" spans="1:33" s="7" customFormat="1" ht="12.75" x14ac:dyDescent="0.15">
      <c r="A132" s="7" t="s">
        <v>259</v>
      </c>
      <c r="B132" s="8">
        <v>1.3818179903351731</v>
      </c>
      <c r="C132" s="8">
        <v>4.4708870534180019</v>
      </c>
      <c r="D132" s="8">
        <v>6.0515327554065905</v>
      </c>
      <c r="E132" s="8">
        <v>6.6400703999999999</v>
      </c>
      <c r="F132" s="8">
        <v>7.1066380000000002</v>
      </c>
      <c r="G132" s="8">
        <v>8.8006314999999997</v>
      </c>
      <c r="H132" s="8">
        <v>9.2373709999999996</v>
      </c>
      <c r="I132" s="7" t="s">
        <v>260</v>
      </c>
      <c r="J132" s="7" t="s">
        <v>261</v>
      </c>
      <c r="K132" s="7" t="s">
        <v>262</v>
      </c>
      <c r="L132" s="7" t="s">
        <v>263</v>
      </c>
    </row>
    <row r="133" spans="1:33" s="7" customFormat="1" ht="12.75" x14ac:dyDescent="0.15">
      <c r="A133" s="7" t="s">
        <v>414</v>
      </c>
      <c r="B133" s="8">
        <v>0.71184103184961822</v>
      </c>
      <c r="C133" s="8">
        <v>0.84596624238506579</v>
      </c>
      <c r="D133" s="8">
        <v>0.43471416163185822</v>
      </c>
      <c r="E133" s="8">
        <v>9.5073080000000001</v>
      </c>
      <c r="F133" s="8">
        <v>9.0169350000000001</v>
      </c>
      <c r="G133" s="8">
        <v>9.2659800000000008</v>
      </c>
      <c r="H133" s="8">
        <v>8.3054469999999991</v>
      </c>
      <c r="I133" s="7" t="s">
        <v>415</v>
      </c>
      <c r="J133" s="7" t="s">
        <v>416</v>
      </c>
      <c r="K133" s="7" t="s">
        <v>98</v>
      </c>
      <c r="L133" s="7" t="s">
        <v>17</v>
      </c>
      <c r="M133" s="7" t="s">
        <v>93</v>
      </c>
      <c r="N133" s="7" t="s">
        <v>417</v>
      </c>
      <c r="O133" s="7" t="s">
        <v>296</v>
      </c>
      <c r="P133" s="7" t="s">
        <v>303</v>
      </c>
      <c r="Q133" s="7" t="s">
        <v>385</v>
      </c>
      <c r="R133" s="7" t="s">
        <v>64</v>
      </c>
      <c r="S133" s="7" t="s">
        <v>304</v>
      </c>
    </row>
    <row r="134" spans="1:33" s="7" customFormat="1" ht="12.75" x14ac:dyDescent="0.15">
      <c r="A134" s="7" t="s">
        <v>1337</v>
      </c>
      <c r="B134" s="8">
        <v>0.8160553990595335</v>
      </c>
      <c r="C134" s="8">
        <v>0.82317838181209846</v>
      </c>
      <c r="D134" s="8">
        <v>0.46226723030545952</v>
      </c>
      <c r="E134" s="8">
        <v>10.366595999999999</v>
      </c>
      <c r="F134" s="8">
        <v>10.073335</v>
      </c>
      <c r="G134" s="8">
        <v>10.085872999999999</v>
      </c>
      <c r="H134" s="8">
        <v>9.2533949999999994</v>
      </c>
      <c r="I134" s="7" t="s">
        <v>415</v>
      </c>
      <c r="J134" s="7" t="s">
        <v>416</v>
      </c>
      <c r="K134" s="7" t="s">
        <v>98</v>
      </c>
      <c r="L134" s="7" t="s">
        <v>17</v>
      </c>
      <c r="M134" s="7" t="s">
        <v>93</v>
      </c>
      <c r="N134" s="7" t="s">
        <v>417</v>
      </c>
      <c r="O134" s="7" t="s">
        <v>296</v>
      </c>
      <c r="P134" s="7" t="s">
        <v>303</v>
      </c>
      <c r="Q134" s="7" t="s">
        <v>385</v>
      </c>
      <c r="R134" s="7" t="s">
        <v>64</v>
      </c>
      <c r="S134" s="7" t="s">
        <v>304</v>
      </c>
    </row>
    <row r="135" spans="1:33" s="7" customFormat="1" ht="12.75" x14ac:dyDescent="0.15">
      <c r="A135" s="7" t="s">
        <v>1288</v>
      </c>
      <c r="B135" s="8">
        <v>2.092858829280738</v>
      </c>
      <c r="C135" s="8">
        <v>1.1498648474687745</v>
      </c>
      <c r="D135" s="8">
        <v>1.8501022414298676</v>
      </c>
      <c r="E135" s="8">
        <v>7.1488259999999997</v>
      </c>
      <c r="F135" s="8">
        <v>8.2143010000000007</v>
      </c>
      <c r="G135" s="8">
        <v>7.3502903000000002</v>
      </c>
      <c r="H135" s="8">
        <v>8.0364310000000003</v>
      </c>
      <c r="I135" s="7" t="s">
        <v>1289</v>
      </c>
      <c r="J135" s="7" t="s">
        <v>1290</v>
      </c>
      <c r="K135" s="7" t="s">
        <v>98</v>
      </c>
      <c r="L135" s="7" t="s">
        <v>14</v>
      </c>
      <c r="M135" s="7" t="s">
        <v>214</v>
      </c>
      <c r="N135" s="7" t="s">
        <v>215</v>
      </c>
      <c r="O135" s="7" t="s">
        <v>12</v>
      </c>
      <c r="P135" s="7" t="s">
        <v>93</v>
      </c>
      <c r="Q135" s="7" t="s">
        <v>216</v>
      </c>
    </row>
    <row r="136" spans="1:33" s="7" customFormat="1" ht="12.75" x14ac:dyDescent="0.15">
      <c r="A136" s="7" t="s">
        <v>1072</v>
      </c>
      <c r="B136" s="8">
        <v>2.1879169853960625</v>
      </c>
      <c r="C136" s="8">
        <v>1.5083539386781131</v>
      </c>
      <c r="D136" s="8">
        <v>1.7571239930208429</v>
      </c>
      <c r="E136" s="8">
        <v>8.3205120000000008</v>
      </c>
      <c r="F136" s="8">
        <v>9.4500700000000002</v>
      </c>
      <c r="G136" s="8">
        <v>8.9134869999999999</v>
      </c>
      <c r="H136" s="8">
        <v>9.1337279999999996</v>
      </c>
      <c r="I136" s="7" t="s">
        <v>1073</v>
      </c>
      <c r="J136" s="7" t="s">
        <v>1074</v>
      </c>
      <c r="K136" s="7" t="s">
        <v>98</v>
      </c>
      <c r="L136" s="7" t="s">
        <v>17</v>
      </c>
      <c r="M136" s="7" t="s">
        <v>313</v>
      </c>
      <c r="N136" s="7" t="s">
        <v>12</v>
      </c>
    </row>
    <row r="137" spans="1:33" s="7" customFormat="1" ht="12.75" x14ac:dyDescent="0.15">
      <c r="A137" s="7" t="s">
        <v>480</v>
      </c>
      <c r="B137" s="8">
        <v>0.74363985605698246</v>
      </c>
      <c r="C137" s="8">
        <v>1.0370618941823726</v>
      </c>
      <c r="D137" s="8">
        <v>2.8777933539042797</v>
      </c>
      <c r="E137" s="8">
        <v>8.393186</v>
      </c>
      <c r="F137" s="8">
        <v>7.9658620000000004</v>
      </c>
      <c r="G137" s="8">
        <v>8.4456880000000005</v>
      </c>
      <c r="H137" s="8">
        <v>9.9181489999999997</v>
      </c>
      <c r="I137" s="7" t="s">
        <v>481</v>
      </c>
      <c r="J137" s="7" t="s">
        <v>482</v>
      </c>
      <c r="K137" s="7" t="s">
        <v>69</v>
      </c>
    </row>
    <row r="138" spans="1:33" s="7" customFormat="1" ht="12.75" x14ac:dyDescent="0.15">
      <c r="A138" s="7" t="s">
        <v>266</v>
      </c>
      <c r="B138" s="8">
        <v>0.83141420371455277</v>
      </c>
      <c r="C138" s="8">
        <v>1.6473890449285391</v>
      </c>
      <c r="D138" s="8">
        <v>4.5774822762480767</v>
      </c>
      <c r="E138" s="8">
        <v>7.7318996999999996</v>
      </c>
      <c r="F138" s="8">
        <v>7.4655389999999997</v>
      </c>
      <c r="G138" s="8">
        <v>8.4520809999999997</v>
      </c>
      <c r="H138" s="8">
        <v>9.9264539999999997</v>
      </c>
      <c r="I138" s="7" t="s">
        <v>267</v>
      </c>
      <c r="J138" s="7" t="s">
        <v>268</v>
      </c>
      <c r="K138" s="7" t="s">
        <v>17</v>
      </c>
      <c r="L138" s="7" t="s">
        <v>105</v>
      </c>
    </row>
    <row r="139" spans="1:33" s="7" customFormat="1" ht="12.75" x14ac:dyDescent="0.15">
      <c r="A139" s="7" t="s">
        <v>551</v>
      </c>
      <c r="B139" s="8">
        <v>1.5462675824155181</v>
      </c>
      <c r="C139" s="8">
        <v>0.93745347650360578</v>
      </c>
      <c r="D139" s="8">
        <v>0.37488395893924664</v>
      </c>
      <c r="E139" s="8">
        <v>11.055847999999999</v>
      </c>
      <c r="F139" s="8">
        <v>11.684638</v>
      </c>
      <c r="G139" s="8">
        <v>10.962667</v>
      </c>
      <c r="H139" s="8">
        <v>9.6403639999999999</v>
      </c>
      <c r="I139" s="7" t="s">
        <v>552</v>
      </c>
      <c r="J139" s="7" t="s">
        <v>553</v>
      </c>
      <c r="K139" s="7" t="s">
        <v>17</v>
      </c>
      <c r="L139" s="7" t="s">
        <v>554</v>
      </c>
      <c r="M139" s="7" t="s">
        <v>327</v>
      </c>
      <c r="N139" s="7" t="s">
        <v>318</v>
      </c>
      <c r="O139" s="7" t="s">
        <v>328</v>
      </c>
      <c r="P139" s="7" t="s">
        <v>93</v>
      </c>
      <c r="Q139" s="7" t="s">
        <v>69</v>
      </c>
      <c r="R139" s="7" t="s">
        <v>86</v>
      </c>
    </row>
    <row r="140" spans="1:33" s="7" customFormat="1" ht="12.75" x14ac:dyDescent="0.15">
      <c r="A140" s="7" t="s">
        <v>468</v>
      </c>
      <c r="B140" s="8">
        <v>0.4099014504161772</v>
      </c>
      <c r="C140" s="8">
        <v>0.64690756994163168</v>
      </c>
      <c r="D140" s="8">
        <v>1.6485504066185475</v>
      </c>
      <c r="E140" s="8">
        <v>10.822652</v>
      </c>
      <c r="F140" s="8">
        <v>9.5360010000000006</v>
      </c>
      <c r="G140" s="8">
        <v>10.194283499999999</v>
      </c>
      <c r="H140" s="8">
        <v>11.543850000000001</v>
      </c>
      <c r="I140" s="7" t="s">
        <v>469</v>
      </c>
      <c r="J140" s="7" t="s">
        <v>470</v>
      </c>
      <c r="K140" s="7" t="s">
        <v>17</v>
      </c>
      <c r="L140" s="7" t="s">
        <v>180</v>
      </c>
      <c r="M140" s="7" t="s">
        <v>181</v>
      </c>
      <c r="N140" s="7" t="s">
        <v>12</v>
      </c>
    </row>
    <row r="141" spans="1:33" s="7" customFormat="1" ht="12.75" x14ac:dyDescent="0.15">
      <c r="A141" s="7" t="s">
        <v>922</v>
      </c>
      <c r="B141" s="8">
        <v>0.59579420649642967</v>
      </c>
      <c r="C141" s="8">
        <v>0.64193939269943845</v>
      </c>
      <c r="D141" s="8">
        <v>4.3436413915072931</v>
      </c>
      <c r="E141" s="8">
        <v>9.4893219999999996</v>
      </c>
      <c r="F141" s="8">
        <v>8.7422079999999998</v>
      </c>
      <c r="G141" s="8">
        <v>8.849831</v>
      </c>
      <c r="H141" s="8">
        <v>11.608226999999999</v>
      </c>
      <c r="I141" s="7" t="s">
        <v>923</v>
      </c>
      <c r="J141" s="7" t="s">
        <v>924</v>
      </c>
      <c r="K141" s="7" t="s">
        <v>17</v>
      </c>
      <c r="L141" s="7" t="s">
        <v>617</v>
      </c>
      <c r="M141" s="7" t="s">
        <v>618</v>
      </c>
    </row>
    <row r="142" spans="1:33" s="7" customFormat="1" ht="12.75" x14ac:dyDescent="0.15">
      <c r="A142" s="7" t="s">
        <v>712</v>
      </c>
      <c r="B142" s="8">
        <v>0.56187943375508997</v>
      </c>
      <c r="C142" s="8">
        <v>0.74365377338769112</v>
      </c>
      <c r="D142" s="8">
        <v>0.41219274004189127</v>
      </c>
      <c r="E142" s="8">
        <v>8.6029540000000004</v>
      </c>
      <c r="F142" s="8">
        <v>7.7712865000000004</v>
      </c>
      <c r="G142" s="8">
        <v>8.1756569999999993</v>
      </c>
      <c r="H142" s="8">
        <v>7.3243450000000001</v>
      </c>
      <c r="I142" s="7" t="s">
        <v>713</v>
      </c>
      <c r="J142" s="7" t="s">
        <v>714</v>
      </c>
      <c r="K142" s="7" t="s">
        <v>44</v>
      </c>
      <c r="L142" s="7" t="s">
        <v>12</v>
      </c>
      <c r="M142" s="7" t="s">
        <v>87</v>
      </c>
      <c r="N142" s="7" t="s">
        <v>88</v>
      </c>
      <c r="O142" s="7" t="s">
        <v>17</v>
      </c>
      <c r="P142" s="7" t="s">
        <v>715</v>
      </c>
      <c r="Q142" s="7" t="s">
        <v>716</v>
      </c>
      <c r="R142" s="7" t="s">
        <v>717</v>
      </c>
    </row>
    <row r="143" spans="1:33" s="7" customFormat="1" ht="12.75" x14ac:dyDescent="0.15">
      <c r="A143" s="7" t="s">
        <v>1245</v>
      </c>
      <c r="B143" s="8">
        <v>0.70318051532207759</v>
      </c>
      <c r="C143" s="8">
        <v>2.1697998958381461</v>
      </c>
      <c r="D143" s="8">
        <v>3.0121591540761927</v>
      </c>
      <c r="E143" s="8">
        <v>8.9554080000000003</v>
      </c>
      <c r="F143" s="8">
        <v>8.4473749999999992</v>
      </c>
      <c r="G143" s="8">
        <v>10.07297</v>
      </c>
      <c r="H143" s="8">
        <v>10.546206</v>
      </c>
      <c r="I143" s="7" t="s">
        <v>1246</v>
      </c>
      <c r="J143" s="7" t="s">
        <v>1247</v>
      </c>
      <c r="K143" s="7" t="s">
        <v>69</v>
      </c>
      <c r="L143" s="7" t="s">
        <v>1248</v>
      </c>
    </row>
    <row r="144" spans="1:33" s="7" customFormat="1" ht="12.75" x14ac:dyDescent="0.15">
      <c r="A144" s="7" t="s">
        <v>177</v>
      </c>
      <c r="B144" s="8">
        <v>1.466145212036841</v>
      </c>
      <c r="C144" s="8">
        <v>1.1044169998206208</v>
      </c>
      <c r="D144" s="8">
        <v>2.1287285606963922</v>
      </c>
      <c r="E144" s="8">
        <v>10.329677</v>
      </c>
      <c r="F144" s="8">
        <v>10.881705</v>
      </c>
      <c r="G144" s="8">
        <v>10.472962000000001</v>
      </c>
      <c r="H144" s="8">
        <v>11.419669000000001</v>
      </c>
      <c r="I144" s="7" t="s">
        <v>178</v>
      </c>
      <c r="J144" s="7" t="s">
        <v>179</v>
      </c>
      <c r="K144" s="7" t="s">
        <v>17</v>
      </c>
      <c r="L144" s="7" t="s">
        <v>180</v>
      </c>
      <c r="M144" s="7" t="s">
        <v>181</v>
      </c>
      <c r="N144" s="7" t="s">
        <v>12</v>
      </c>
      <c r="O144" s="7" t="s">
        <v>182</v>
      </c>
      <c r="P144" s="7" t="s">
        <v>183</v>
      </c>
    </row>
    <row r="145" spans="1:43" s="7" customFormat="1" ht="12.75" x14ac:dyDescent="0.15">
      <c r="A145" s="7" t="s">
        <v>1166</v>
      </c>
      <c r="B145" s="8">
        <v>0.24009462309967133</v>
      </c>
      <c r="C145" s="8">
        <v>0.48921990180267078</v>
      </c>
      <c r="D145" s="8">
        <v>1.3770195098786964</v>
      </c>
      <c r="E145" s="8">
        <v>11.282724</v>
      </c>
      <c r="F145" s="8">
        <v>9.224399</v>
      </c>
      <c r="G145" s="8">
        <v>10.251279</v>
      </c>
      <c r="H145" s="8">
        <v>11.744273</v>
      </c>
      <c r="I145" s="7" t="s">
        <v>1167</v>
      </c>
      <c r="J145" s="7" t="s">
        <v>1168</v>
      </c>
      <c r="K145" s="7" t="s">
        <v>44</v>
      </c>
      <c r="L145" s="7" t="s">
        <v>12</v>
      </c>
      <c r="M145" s="7" t="s">
        <v>87</v>
      </c>
      <c r="N145" s="7" t="s">
        <v>88</v>
      </c>
      <c r="O145" s="7" t="s">
        <v>17</v>
      </c>
      <c r="P145" s="7" t="s">
        <v>715</v>
      </c>
      <c r="Q145" s="7" t="s">
        <v>716</v>
      </c>
      <c r="R145" s="7" t="s">
        <v>717</v>
      </c>
    </row>
    <row r="146" spans="1:43" s="7" customFormat="1" ht="12.75" x14ac:dyDescent="0.15">
      <c r="A146" s="7" t="s">
        <v>453</v>
      </c>
      <c r="B146" s="8">
        <v>0.82411067265059446</v>
      </c>
      <c r="C146" s="8">
        <v>1.2239104465606738</v>
      </c>
      <c r="D146" s="8">
        <v>2.0994915767058573</v>
      </c>
      <c r="E146" s="8">
        <v>12.554786</v>
      </c>
      <c r="F146" s="8">
        <v>12.275696</v>
      </c>
      <c r="G146" s="8">
        <v>12.846284000000001</v>
      </c>
      <c r="H146" s="8">
        <v>13.624826000000001</v>
      </c>
      <c r="I146" s="7" t="s">
        <v>454</v>
      </c>
      <c r="J146" s="7" t="s">
        <v>455</v>
      </c>
      <c r="K146" s="7" t="s">
        <v>4</v>
      </c>
      <c r="L146" s="7" t="s">
        <v>176</v>
      </c>
      <c r="M146" s="7" t="s">
        <v>48</v>
      </c>
      <c r="N146" s="7" t="s">
        <v>456</v>
      </c>
      <c r="O146" s="7" t="s">
        <v>457</v>
      </c>
      <c r="P146" s="7" t="s">
        <v>458</v>
      </c>
      <c r="Q146" s="7" t="s">
        <v>459</v>
      </c>
      <c r="R146" s="7" t="s">
        <v>317</v>
      </c>
      <c r="S146" s="7" t="s">
        <v>61</v>
      </c>
      <c r="T146" s="7" t="s">
        <v>460</v>
      </c>
      <c r="U146" s="7" t="s">
        <v>461</v>
      </c>
      <c r="V146" s="7" t="s">
        <v>93</v>
      </c>
      <c r="W146" s="7" t="s">
        <v>175</v>
      </c>
      <c r="X146" s="7" t="s">
        <v>462</v>
      </c>
      <c r="Y146" s="7" t="s">
        <v>463</v>
      </c>
      <c r="Z146" s="7" t="s">
        <v>69</v>
      </c>
      <c r="AA146" s="7" t="s">
        <v>464</v>
      </c>
      <c r="AB146" s="7" t="s">
        <v>465</v>
      </c>
      <c r="AC146" s="7" t="s">
        <v>466</v>
      </c>
      <c r="AD146" s="7" t="s">
        <v>467</v>
      </c>
    </row>
    <row r="147" spans="1:43" s="7" customFormat="1" ht="16.5" customHeight="1" x14ac:dyDescent="0.15">
      <c r="A147" s="7" t="s">
        <v>993</v>
      </c>
      <c r="B147" s="8">
        <v>1.3185061495603554</v>
      </c>
      <c r="C147" s="8">
        <v>1.0996906183690052</v>
      </c>
      <c r="D147" s="8">
        <v>3.6014705322514788</v>
      </c>
      <c r="E147" s="8">
        <v>5.4937462999999997</v>
      </c>
      <c r="F147" s="8">
        <v>5.8926505999999996</v>
      </c>
      <c r="G147" s="8">
        <v>5.6308439999999997</v>
      </c>
      <c r="H147" s="8">
        <v>7.3423324000000001</v>
      </c>
      <c r="I147" s="7" t="s">
        <v>994</v>
      </c>
      <c r="J147" s="7" t="s">
        <v>995</v>
      </c>
      <c r="K147" s="7" t="s">
        <v>17</v>
      </c>
      <c r="L147" s="7" t="s">
        <v>181</v>
      </c>
      <c r="M147" s="7" t="s">
        <v>81</v>
      </c>
    </row>
    <row r="148" spans="1:43" s="7" customFormat="1" ht="12.75" x14ac:dyDescent="0.15">
      <c r="A148" s="7" t="s">
        <v>99</v>
      </c>
      <c r="B148" s="8">
        <v>1.312780759902757</v>
      </c>
      <c r="C148" s="8">
        <v>1.02985412535525</v>
      </c>
      <c r="D148" s="8">
        <v>0.3112142444701157</v>
      </c>
      <c r="E148" s="8">
        <v>8.4149399999999996</v>
      </c>
      <c r="F148" s="8">
        <v>8.8075659999999996</v>
      </c>
      <c r="G148" s="8">
        <v>8.4573800000000006</v>
      </c>
      <c r="H148" s="8">
        <v>6.7309200000000002</v>
      </c>
      <c r="I148" s="7" t="s">
        <v>100</v>
      </c>
      <c r="J148" s="7" t="s">
        <v>101</v>
      </c>
      <c r="K148" s="7" t="s">
        <v>45</v>
      </c>
      <c r="L148" s="7" t="s">
        <v>73</v>
      </c>
      <c r="M148" s="7" t="s">
        <v>74</v>
      </c>
      <c r="N148" s="7" t="s">
        <v>47</v>
      </c>
      <c r="O148" s="7" t="s">
        <v>75</v>
      </c>
      <c r="P148" s="7" t="s">
        <v>59</v>
      </c>
      <c r="Q148" s="7" t="s">
        <v>76</v>
      </c>
      <c r="R148" s="7" t="s">
        <v>48</v>
      </c>
      <c r="S148" s="7" t="s">
        <v>77</v>
      </c>
      <c r="T148" s="7" t="s">
        <v>17</v>
      </c>
      <c r="U148" s="7" t="s">
        <v>78</v>
      </c>
      <c r="V148" s="7" t="s">
        <v>79</v>
      </c>
      <c r="W148" s="7" t="s">
        <v>80</v>
      </c>
      <c r="X148" s="7" t="s">
        <v>81</v>
      </c>
      <c r="Y148" s="7" t="s">
        <v>12</v>
      </c>
      <c r="Z148" s="7" t="s">
        <v>82</v>
      </c>
      <c r="AA148" s="7" t="s">
        <v>83</v>
      </c>
      <c r="AB148" s="7" t="s">
        <v>84</v>
      </c>
    </row>
    <row r="149" spans="1:43" s="7" customFormat="1" ht="12.75" x14ac:dyDescent="0.15">
      <c r="A149" s="7" t="s">
        <v>687</v>
      </c>
      <c r="B149" s="8">
        <v>0.7807074814118331</v>
      </c>
      <c r="C149" s="8">
        <v>1.5285004744068238</v>
      </c>
      <c r="D149" s="8">
        <v>2.0423498247368483</v>
      </c>
      <c r="E149" s="8">
        <v>10.740826</v>
      </c>
      <c r="F149" s="8">
        <v>10.38368</v>
      </c>
      <c r="G149" s="8">
        <v>11.352943</v>
      </c>
      <c r="H149" s="8">
        <v>11.771056</v>
      </c>
      <c r="I149" s="7" t="s">
        <v>688</v>
      </c>
      <c r="J149" s="7" t="s">
        <v>689</v>
      </c>
      <c r="K149" s="7" t="s">
        <v>146</v>
      </c>
      <c r="L149" s="7" t="s">
        <v>147</v>
      </c>
      <c r="M149" s="7" t="s">
        <v>148</v>
      </c>
      <c r="N149" s="7" t="s">
        <v>81</v>
      </c>
      <c r="O149" s="7" t="s">
        <v>59</v>
      </c>
      <c r="P149" s="7" t="s">
        <v>149</v>
      </c>
    </row>
    <row r="150" spans="1:43" s="7" customFormat="1" ht="12.75" x14ac:dyDescent="0.15">
      <c r="A150" s="7" t="s">
        <v>1338</v>
      </c>
      <c r="B150" s="8">
        <v>5.7000331118194323</v>
      </c>
      <c r="C150" s="8">
        <v>1.871186424427802</v>
      </c>
      <c r="D150" s="8">
        <v>0.71432013837378949</v>
      </c>
      <c r="E150" s="8">
        <v>7.5151997000000001</v>
      </c>
      <c r="F150" s="8">
        <v>10.02617</v>
      </c>
      <c r="G150" s="8">
        <v>8.4191529999999997</v>
      </c>
      <c r="H150" s="8">
        <v>7.0298423999999997</v>
      </c>
      <c r="I150" s="7" t="s">
        <v>1339</v>
      </c>
      <c r="J150" s="7" t="s">
        <v>1340</v>
      </c>
      <c r="K150" s="7" t="s">
        <v>155</v>
      </c>
      <c r="L150" s="7" t="s">
        <v>14</v>
      </c>
      <c r="M150" s="7" t="s">
        <v>289</v>
      </c>
      <c r="N150" s="7" t="s">
        <v>12</v>
      </c>
      <c r="O150" s="7" t="s">
        <v>17</v>
      </c>
      <c r="P150" s="7" t="s">
        <v>292</v>
      </c>
      <c r="Q150" s="7" t="s">
        <v>1213</v>
      </c>
      <c r="R150" s="7" t="s">
        <v>1214</v>
      </c>
      <c r="S150" s="7" t="s">
        <v>811</v>
      </c>
      <c r="T150" s="7" t="s">
        <v>230</v>
      </c>
    </row>
    <row r="151" spans="1:43" s="7" customFormat="1" ht="12.75" x14ac:dyDescent="0.15">
      <c r="A151" s="7" t="s">
        <v>1403</v>
      </c>
      <c r="B151" s="8">
        <v>0.80417589643558696</v>
      </c>
      <c r="C151" s="8">
        <v>0.58969628069418689</v>
      </c>
      <c r="D151" s="8">
        <v>0.45203456556017446</v>
      </c>
      <c r="E151" s="8">
        <v>7.7027390000000002</v>
      </c>
      <c r="F151" s="8">
        <v>7.3883219999999996</v>
      </c>
      <c r="G151" s="8">
        <v>6.9407829999999997</v>
      </c>
      <c r="H151" s="8">
        <v>6.5572439999999999</v>
      </c>
      <c r="I151" s="7" t="s">
        <v>1404</v>
      </c>
      <c r="J151" s="7" t="s">
        <v>1405</v>
      </c>
      <c r="K151" s="7" t="s">
        <v>155</v>
      </c>
      <c r="L151" s="7" t="s">
        <v>13</v>
      </c>
      <c r="M151" s="7" t="s">
        <v>17</v>
      </c>
      <c r="N151" s="7" t="s">
        <v>262</v>
      </c>
      <c r="O151" s="7" t="s">
        <v>1406</v>
      </c>
      <c r="P151" s="7" t="s">
        <v>1407</v>
      </c>
      <c r="Q151" s="7" t="s">
        <v>1408</v>
      </c>
      <c r="R151" s="7" t="s">
        <v>1409</v>
      </c>
      <c r="S151" s="7" t="s">
        <v>840</v>
      </c>
      <c r="T151" s="7" t="s">
        <v>1410</v>
      </c>
      <c r="U151" s="7" t="s">
        <v>1411</v>
      </c>
      <c r="V151" s="7" t="s">
        <v>1412</v>
      </c>
      <c r="W151" s="7" t="s">
        <v>1413</v>
      </c>
      <c r="X151" s="7" t="s">
        <v>1414</v>
      </c>
      <c r="Y151" s="7" t="s">
        <v>1415</v>
      </c>
      <c r="Z151" s="7" t="s">
        <v>1156</v>
      </c>
      <c r="AA151" s="7" t="s">
        <v>1416</v>
      </c>
      <c r="AB151" s="7" t="s">
        <v>1417</v>
      </c>
      <c r="AC151" s="7" t="s">
        <v>1418</v>
      </c>
      <c r="AD151" s="7" t="s">
        <v>673</v>
      </c>
      <c r="AE151" s="7" t="s">
        <v>1419</v>
      </c>
      <c r="AF151" s="7" t="s">
        <v>1420</v>
      </c>
      <c r="AG151" s="7" t="s">
        <v>1421</v>
      </c>
      <c r="AH151" s="7" t="s">
        <v>1422</v>
      </c>
      <c r="AI151" s="7" t="s">
        <v>1423</v>
      </c>
      <c r="AJ151" s="7" t="s">
        <v>1424</v>
      </c>
      <c r="AK151" s="7" t="s">
        <v>1111</v>
      </c>
    </row>
    <row r="152" spans="1:43" s="7" customFormat="1" ht="12.75" x14ac:dyDescent="0.15">
      <c r="A152" s="7" t="s">
        <v>1149</v>
      </c>
      <c r="B152" s="8">
        <v>1.0586766379248931</v>
      </c>
      <c r="C152" s="8">
        <v>1.4514284960350796</v>
      </c>
      <c r="D152" s="8">
        <v>0.22017668318251707</v>
      </c>
      <c r="E152" s="8">
        <v>7.9596549999999997</v>
      </c>
      <c r="F152" s="8">
        <v>8.0419169999999998</v>
      </c>
      <c r="G152" s="8">
        <v>8.4971285000000005</v>
      </c>
      <c r="H152" s="8">
        <v>5.7763885999999998</v>
      </c>
      <c r="I152" s="7" t="s">
        <v>1150</v>
      </c>
      <c r="J152" s="7" t="s">
        <v>1151</v>
      </c>
      <c r="K152" s="7" t="s">
        <v>262</v>
      </c>
      <c r="L152" s="7" t="s">
        <v>263</v>
      </c>
    </row>
    <row r="153" spans="1:43" s="7" customFormat="1" ht="12.75" x14ac:dyDescent="0.15">
      <c r="A153" s="7" t="s">
        <v>505</v>
      </c>
      <c r="B153" s="8">
        <v>0.40440941782292222</v>
      </c>
      <c r="C153" s="8">
        <v>0.50993504680481694</v>
      </c>
      <c r="D153" s="8">
        <v>2.0602037155886945</v>
      </c>
      <c r="E153" s="8">
        <v>7.3156850000000002</v>
      </c>
      <c r="F153" s="8">
        <v>6.0095735000000001</v>
      </c>
      <c r="G153" s="8">
        <v>6.3440703999999997</v>
      </c>
      <c r="H153" s="8">
        <v>8.3584720000000008</v>
      </c>
      <c r="I153" s="7" t="s">
        <v>506</v>
      </c>
      <c r="J153" s="7" t="s">
        <v>507</v>
      </c>
      <c r="K153" s="7" t="s">
        <v>262</v>
      </c>
      <c r="L153" s="7" t="s">
        <v>263</v>
      </c>
    </row>
    <row r="154" spans="1:43" s="7" customFormat="1" ht="12.75" x14ac:dyDescent="0.15">
      <c r="A154" s="7" t="s">
        <v>143</v>
      </c>
      <c r="B154" s="8">
        <v>1.0432117324499135</v>
      </c>
      <c r="C154" s="8">
        <v>1.2367355129952371</v>
      </c>
      <c r="D154" s="8">
        <v>2.8901672862246683</v>
      </c>
      <c r="E154" s="8">
        <v>9.1845719999999993</v>
      </c>
      <c r="F154" s="8">
        <v>9.2456040000000002</v>
      </c>
      <c r="G154" s="8">
        <v>9.4911089999999998</v>
      </c>
      <c r="H154" s="8">
        <v>10.715725000000001</v>
      </c>
      <c r="I154" s="7" t="s">
        <v>144</v>
      </c>
      <c r="J154" s="7" t="s">
        <v>145</v>
      </c>
      <c r="K154" s="7" t="s">
        <v>146</v>
      </c>
      <c r="L154" s="7" t="s">
        <v>147</v>
      </c>
      <c r="M154" s="7" t="s">
        <v>148</v>
      </c>
      <c r="N154" s="7" t="s">
        <v>81</v>
      </c>
      <c r="O154" s="7" t="s">
        <v>59</v>
      </c>
      <c r="P154" s="7" t="s">
        <v>149</v>
      </c>
    </row>
    <row r="155" spans="1:43" s="7" customFormat="1" ht="12.75" x14ac:dyDescent="0.15">
      <c r="A155" s="7" t="s">
        <v>1051</v>
      </c>
      <c r="B155" s="8">
        <v>1.0292195666745534E-2</v>
      </c>
      <c r="C155" s="8">
        <v>4.5647510764693797E-2</v>
      </c>
      <c r="D155" s="8">
        <v>0.68484884174317562</v>
      </c>
      <c r="E155" s="8">
        <v>13.118617</v>
      </c>
      <c r="F155" s="8">
        <v>6.5163115999999999</v>
      </c>
      <c r="G155" s="8">
        <v>8.6652970000000007</v>
      </c>
      <c r="H155" s="8">
        <v>12.5724745</v>
      </c>
      <c r="I155" s="7" t="s">
        <v>1052</v>
      </c>
      <c r="J155" s="7" t="s">
        <v>1053</v>
      </c>
      <c r="K155" s="7" t="s">
        <v>98</v>
      </c>
      <c r="L155" s="7" t="s">
        <v>17</v>
      </c>
      <c r="M155" s="7" t="s">
        <v>230</v>
      </c>
      <c r="N155" s="7" t="s">
        <v>12</v>
      </c>
    </row>
    <row r="156" spans="1:43" s="7" customFormat="1" ht="12.75" x14ac:dyDescent="0.15">
      <c r="A156" s="7" t="s">
        <v>41</v>
      </c>
      <c r="B156" s="8">
        <v>0.86796573794313059</v>
      </c>
      <c r="C156" s="8">
        <v>1.2475667432539477</v>
      </c>
      <c r="D156" s="8">
        <v>2.2885915422429375</v>
      </c>
      <c r="E156" s="8">
        <v>6.8754140000000001</v>
      </c>
      <c r="F156" s="8">
        <v>6.6711239999999998</v>
      </c>
      <c r="G156" s="8">
        <v>7.1945309999999996</v>
      </c>
      <c r="H156" s="8">
        <v>8.0698740000000004</v>
      </c>
      <c r="I156" s="7" t="s">
        <v>42</v>
      </c>
      <c r="J156" s="7" t="s">
        <v>43</v>
      </c>
      <c r="K156" s="7" t="s">
        <v>44</v>
      </c>
      <c r="L156" s="7" t="s">
        <v>45</v>
      </c>
      <c r="M156" s="7" t="s">
        <v>46</v>
      </c>
      <c r="N156" s="7" t="s">
        <v>47</v>
      </c>
      <c r="O156" s="7" t="s">
        <v>48</v>
      </c>
      <c r="P156" s="7" t="s">
        <v>49</v>
      </c>
      <c r="Q156" s="7" t="s">
        <v>50</v>
      </c>
      <c r="R156" s="7" t="s">
        <v>51</v>
      </c>
      <c r="S156" s="7" t="s">
        <v>52</v>
      </c>
      <c r="T156" s="7" t="s">
        <v>12</v>
      </c>
    </row>
    <row r="157" spans="1:43" s="7" customFormat="1" ht="12.75" x14ac:dyDescent="0.15">
      <c r="A157" s="7" t="s">
        <v>438</v>
      </c>
      <c r="B157" s="8">
        <v>0.43288808594716444</v>
      </c>
      <c r="C157" s="8">
        <v>1.5817230336922428</v>
      </c>
      <c r="D157" s="8">
        <v>2.3395207102623257</v>
      </c>
      <c r="E157" s="8">
        <v>9.5622769999999999</v>
      </c>
      <c r="F157" s="8">
        <v>8.3543430000000001</v>
      </c>
      <c r="G157" s="8">
        <v>10.223774000000001</v>
      </c>
      <c r="H157" s="8">
        <v>10.788489999999999</v>
      </c>
      <c r="I157" s="7" t="s">
        <v>439</v>
      </c>
      <c r="J157" s="7" t="s">
        <v>440</v>
      </c>
      <c r="K157" s="7" t="s">
        <v>17</v>
      </c>
      <c r="L157" s="7" t="s">
        <v>14</v>
      </c>
      <c r="M157" s="7" t="s">
        <v>289</v>
      </c>
      <c r="N157" s="7" t="s">
        <v>12</v>
      </c>
      <c r="O157" s="7" t="s">
        <v>441</v>
      </c>
      <c r="P157" s="7" t="s">
        <v>77</v>
      </c>
      <c r="Q157" s="7" t="s">
        <v>44</v>
      </c>
      <c r="R157" s="7" t="s">
        <v>222</v>
      </c>
      <c r="S157" s="7" t="s">
        <v>156</v>
      </c>
      <c r="T157" s="7" t="s">
        <v>4</v>
      </c>
    </row>
    <row r="158" spans="1:43" s="7" customFormat="1" ht="12.75" x14ac:dyDescent="0.15">
      <c r="A158" s="7" t="s">
        <v>1184</v>
      </c>
      <c r="B158" s="8">
        <v>0.95571740665089366</v>
      </c>
      <c r="C158" s="8">
        <v>1.3639502281509694</v>
      </c>
      <c r="D158" s="8">
        <v>2.0081833563833471</v>
      </c>
      <c r="E158" s="8">
        <v>10.753409</v>
      </c>
      <c r="F158" s="8">
        <v>10.688065</v>
      </c>
      <c r="G158" s="8">
        <v>11.2012</v>
      </c>
      <c r="H158" s="8">
        <v>11.7593</v>
      </c>
      <c r="I158" s="7" t="s">
        <v>1185</v>
      </c>
      <c r="J158" s="7" t="s">
        <v>1186</v>
      </c>
      <c r="K158" s="7" t="s">
        <v>17</v>
      </c>
      <c r="L158" s="7" t="s">
        <v>12</v>
      </c>
      <c r="M158" s="7" t="s">
        <v>194</v>
      </c>
      <c r="N158" s="7" t="s">
        <v>77</v>
      </c>
      <c r="O158" s="7" t="s">
        <v>276</v>
      </c>
      <c r="P158" s="7" t="s">
        <v>156</v>
      </c>
      <c r="Q158" s="7" t="s">
        <v>16</v>
      </c>
    </row>
    <row r="159" spans="1:43" s="7" customFormat="1" ht="12.75" x14ac:dyDescent="0.15">
      <c r="A159" s="7" t="s">
        <v>1254</v>
      </c>
      <c r="B159" s="8">
        <v>0.79510279685104124</v>
      </c>
      <c r="C159" s="8">
        <v>1.1979040039767066</v>
      </c>
      <c r="D159" s="8">
        <v>2.2677265723083124</v>
      </c>
      <c r="E159" s="8">
        <v>5.8519087000000001</v>
      </c>
      <c r="F159" s="8">
        <v>5.5211220000000001</v>
      </c>
      <c r="G159" s="8">
        <v>6.1124210000000003</v>
      </c>
      <c r="H159" s="8">
        <v>7.0331554000000001</v>
      </c>
      <c r="I159" s="7" t="s">
        <v>1185</v>
      </c>
      <c r="J159" s="7" t="s">
        <v>1186</v>
      </c>
      <c r="K159" s="7" t="s">
        <v>12</v>
      </c>
      <c r="L159" s="7" t="s">
        <v>194</v>
      </c>
      <c r="M159" s="7" t="s">
        <v>17</v>
      </c>
      <c r="N159" s="7" t="s">
        <v>156</v>
      </c>
    </row>
    <row r="160" spans="1:43" s="7" customFormat="1" ht="12.75" x14ac:dyDescent="0.15">
      <c r="A160" s="7" t="s">
        <v>1094</v>
      </c>
      <c r="B160" s="8">
        <v>0.42060561062738133</v>
      </c>
      <c r="C160" s="8">
        <v>0.87697340656023093</v>
      </c>
      <c r="D160" s="8">
        <v>0.62389147441442716</v>
      </c>
      <c r="E160" s="8">
        <v>11.907579</v>
      </c>
      <c r="F160" s="8">
        <v>10.658118999999999</v>
      </c>
      <c r="G160" s="8">
        <v>11.718184000000001</v>
      </c>
      <c r="H160" s="8">
        <v>11.226946</v>
      </c>
      <c r="I160" s="7" t="s">
        <v>1095</v>
      </c>
      <c r="J160" s="7" t="s">
        <v>1096</v>
      </c>
      <c r="K160" s="7" t="s">
        <v>1097</v>
      </c>
      <c r="L160" s="7" t="s">
        <v>1098</v>
      </c>
      <c r="M160" s="7" t="s">
        <v>1099</v>
      </c>
      <c r="N160" s="7" t="s">
        <v>1100</v>
      </c>
      <c r="O160" s="7" t="s">
        <v>1101</v>
      </c>
      <c r="P160" s="7" t="s">
        <v>1102</v>
      </c>
      <c r="Q160" s="7" t="s">
        <v>134</v>
      </c>
      <c r="R160" s="7" t="s">
        <v>155</v>
      </c>
      <c r="S160" s="7" t="s">
        <v>1103</v>
      </c>
      <c r="T160" s="7" t="s">
        <v>1104</v>
      </c>
      <c r="U160" s="7" t="s">
        <v>1105</v>
      </c>
      <c r="V160" s="7" t="s">
        <v>1106</v>
      </c>
      <c r="W160" s="7" t="s">
        <v>1107</v>
      </c>
      <c r="X160" s="7" t="s">
        <v>1108</v>
      </c>
      <c r="Y160" s="7" t="s">
        <v>1109</v>
      </c>
      <c r="Z160" s="7" t="s">
        <v>1110</v>
      </c>
      <c r="AA160" s="7" t="s">
        <v>1111</v>
      </c>
      <c r="AB160" s="7" t="s">
        <v>1112</v>
      </c>
      <c r="AC160" s="7" t="s">
        <v>598</v>
      </c>
      <c r="AD160" s="7" t="s">
        <v>1113</v>
      </c>
      <c r="AE160" s="7" t="s">
        <v>1114</v>
      </c>
      <c r="AF160" s="7" t="s">
        <v>1115</v>
      </c>
      <c r="AG160" s="7" t="s">
        <v>465</v>
      </c>
      <c r="AH160" s="7" t="s">
        <v>1116</v>
      </c>
      <c r="AI160" s="7" t="s">
        <v>1117</v>
      </c>
      <c r="AJ160" s="7" t="s">
        <v>1118</v>
      </c>
      <c r="AK160" s="7" t="s">
        <v>1119</v>
      </c>
      <c r="AL160" s="7" t="s">
        <v>1120</v>
      </c>
      <c r="AM160" s="7" t="s">
        <v>1121</v>
      </c>
      <c r="AN160" s="7" t="s">
        <v>1122</v>
      </c>
      <c r="AO160" s="7" t="s">
        <v>1123</v>
      </c>
      <c r="AP160" s="7" t="s">
        <v>1124</v>
      </c>
      <c r="AQ160" s="7" t="s">
        <v>1125</v>
      </c>
    </row>
    <row r="161" spans="1:25" s="7" customFormat="1" ht="12.75" x14ac:dyDescent="0.15">
      <c r="A161" s="7" t="s">
        <v>558</v>
      </c>
      <c r="B161" s="8">
        <v>1.076264668227034</v>
      </c>
      <c r="C161" s="8">
        <v>1.2794236884213419</v>
      </c>
      <c r="D161" s="8">
        <v>2.0813774267185043</v>
      </c>
      <c r="E161" s="8">
        <v>7.0567783999999998</v>
      </c>
      <c r="F161" s="8">
        <v>7.1628113000000004</v>
      </c>
      <c r="G161" s="8">
        <v>7.4122725000000003</v>
      </c>
      <c r="H161" s="8">
        <v>8.1143169999999998</v>
      </c>
      <c r="I161" s="7" t="s">
        <v>559</v>
      </c>
      <c r="J161" s="7" t="s">
        <v>560</v>
      </c>
      <c r="K161" s="7" t="s">
        <v>272</v>
      </c>
      <c r="L161" s="7" t="s">
        <v>230</v>
      </c>
      <c r="M161" s="7" t="s">
        <v>12</v>
      </c>
      <c r="N161" s="7" t="s">
        <v>561</v>
      </c>
    </row>
    <row r="162" spans="1:25" s="7" customFormat="1" ht="12.75" x14ac:dyDescent="0.15">
      <c r="A162" s="7" t="s">
        <v>382</v>
      </c>
      <c r="B162" s="8">
        <v>0.5475015673951823</v>
      </c>
      <c r="C162" s="8">
        <v>0.56888403526439213</v>
      </c>
      <c r="D162" s="8">
        <v>0.31889579958213971</v>
      </c>
      <c r="E162" s="8">
        <v>10.446503</v>
      </c>
      <c r="F162" s="8">
        <v>9.5774380000000008</v>
      </c>
      <c r="G162" s="8">
        <v>9.6327095000000007</v>
      </c>
      <c r="H162" s="8">
        <v>8.7976600000000005</v>
      </c>
      <c r="I162" s="7" t="s">
        <v>383</v>
      </c>
      <c r="J162" s="7" t="s">
        <v>384</v>
      </c>
      <c r="K162" s="7" t="s">
        <v>98</v>
      </c>
      <c r="L162" s="7" t="s">
        <v>17</v>
      </c>
      <c r="M162" s="7" t="s">
        <v>230</v>
      </c>
      <c r="N162" s="7" t="s">
        <v>12</v>
      </c>
      <c r="O162" s="7" t="s">
        <v>385</v>
      </c>
      <c r="P162" s="7" t="s">
        <v>105</v>
      </c>
      <c r="Q162" s="7" t="s">
        <v>64</v>
      </c>
      <c r="R162" s="7" t="s">
        <v>386</v>
      </c>
      <c r="S162" s="7" t="s">
        <v>296</v>
      </c>
      <c r="T162" s="7" t="s">
        <v>387</v>
      </c>
      <c r="U162" s="7" t="s">
        <v>303</v>
      </c>
      <c r="V162" s="7" t="s">
        <v>214</v>
      </c>
      <c r="W162" s="7" t="s">
        <v>388</v>
      </c>
      <c r="X162" s="7" t="s">
        <v>389</v>
      </c>
      <c r="Y162" s="7" t="s">
        <v>304</v>
      </c>
    </row>
    <row r="163" spans="1:25" s="7" customFormat="1" ht="12.75" x14ac:dyDescent="0.15">
      <c r="A163" s="7" t="s">
        <v>677</v>
      </c>
      <c r="B163" s="8">
        <v>0.66042338005319567</v>
      </c>
      <c r="C163" s="8">
        <v>0.52471756851456197</v>
      </c>
      <c r="D163" s="8">
        <v>0.49965112216697855</v>
      </c>
      <c r="E163" s="8">
        <v>7.0572476000000002</v>
      </c>
      <c r="F163" s="8">
        <v>6.4587107000000001</v>
      </c>
      <c r="G163" s="8">
        <v>6.1268605999999997</v>
      </c>
      <c r="H163" s="8">
        <v>6.0562405999999998</v>
      </c>
      <c r="I163" s="7" t="s">
        <v>678</v>
      </c>
      <c r="J163" s="7" t="s">
        <v>679</v>
      </c>
      <c r="K163" s="7" t="s">
        <v>98</v>
      </c>
      <c r="L163" s="7" t="s">
        <v>17</v>
      </c>
      <c r="M163" s="7" t="s">
        <v>12</v>
      </c>
    </row>
    <row r="164" spans="1:25" s="7" customFormat="1" ht="12.75" x14ac:dyDescent="0.15">
      <c r="A164" s="7" t="s">
        <v>1271</v>
      </c>
      <c r="B164" s="8">
        <v>0.21334319517816389</v>
      </c>
      <c r="C164" s="8">
        <v>0.35944974864923318</v>
      </c>
      <c r="D164" s="8">
        <v>0.14866583048317006</v>
      </c>
      <c r="E164" s="8">
        <v>13.380807000000001</v>
      </c>
      <c r="F164" s="8">
        <v>11.152055000000001</v>
      </c>
      <c r="G164" s="8">
        <v>11.904669</v>
      </c>
      <c r="H164" s="8">
        <v>10.630952000000001</v>
      </c>
      <c r="I164" s="7" t="s">
        <v>1272</v>
      </c>
      <c r="J164" s="7" t="s">
        <v>1273</v>
      </c>
      <c r="K164" s="7" t="s">
        <v>1274</v>
      </c>
      <c r="L164" s="7" t="s">
        <v>1275</v>
      </c>
      <c r="M164" s="7" t="s">
        <v>1276</v>
      </c>
      <c r="N164" s="7" t="s">
        <v>1277</v>
      </c>
      <c r="O164" s="7" t="s">
        <v>1278</v>
      </c>
      <c r="P164" s="7" t="s">
        <v>93</v>
      </c>
      <c r="Q164" s="7" t="s">
        <v>1279</v>
      </c>
    </row>
    <row r="165" spans="1:25" s="7" customFormat="1" ht="12.75" x14ac:dyDescent="0.15">
      <c r="A165" s="7" t="s">
        <v>1453</v>
      </c>
      <c r="B165" s="8">
        <v>0.68187991710209528</v>
      </c>
      <c r="C165" s="8">
        <v>1.5668114756112743</v>
      </c>
      <c r="D165" s="8">
        <v>4.8323923693047988</v>
      </c>
      <c r="E165" s="8">
        <v>6.0632013999999996</v>
      </c>
      <c r="F165" s="8">
        <v>5.5107910000000002</v>
      </c>
      <c r="G165" s="8">
        <v>6.7110329999999996</v>
      </c>
      <c r="H165" s="8">
        <v>8.3359389999999998</v>
      </c>
      <c r="I165" s="7" t="s">
        <v>1454</v>
      </c>
      <c r="J165" s="7" t="s">
        <v>1455</v>
      </c>
      <c r="K165" s="7" t="s">
        <v>511</v>
      </c>
      <c r="L165" s="7" t="s">
        <v>1456</v>
      </c>
      <c r="M165" s="7" t="s">
        <v>1070</v>
      </c>
      <c r="N165" s="7" t="s">
        <v>1071</v>
      </c>
    </row>
    <row r="166" spans="1:25" s="7" customFormat="1" ht="12.75" x14ac:dyDescent="0.15">
      <c r="A166" s="7" t="s">
        <v>1082</v>
      </c>
      <c r="B166" s="8">
        <v>1.1068250492777398</v>
      </c>
      <c r="C166" s="8">
        <v>1.1736102692844594</v>
      </c>
      <c r="D166" s="8">
        <v>2.0619906630237601</v>
      </c>
      <c r="E166" s="8">
        <v>6.9346465999999998</v>
      </c>
      <c r="F166" s="8">
        <v>7.0810738000000004</v>
      </c>
      <c r="G166" s="8">
        <v>7.1656000000000004</v>
      </c>
      <c r="H166" s="8">
        <v>7.9786843999999997</v>
      </c>
      <c r="I166" s="7" t="s">
        <v>1083</v>
      </c>
      <c r="J166" s="7" t="s">
        <v>1084</v>
      </c>
      <c r="K166" s="7" t="s">
        <v>45</v>
      </c>
      <c r="L166" s="7" t="s">
        <v>428</v>
      </c>
      <c r="M166" s="7" t="s">
        <v>81</v>
      </c>
      <c r="N166" s="7" t="s">
        <v>61</v>
      </c>
      <c r="O166" s="7" t="s">
        <v>109</v>
      </c>
    </row>
    <row r="167" spans="1:25" s="7" customFormat="1" ht="12.75" x14ac:dyDescent="0.15">
      <c r="A167" s="7" t="s">
        <v>150</v>
      </c>
      <c r="B167" s="8">
        <v>0.5575876838398135</v>
      </c>
      <c r="C167" s="8">
        <v>1.5173286458368711</v>
      </c>
      <c r="D167" s="8">
        <v>2.8965711437323347</v>
      </c>
      <c r="E167" s="8">
        <v>6.1351614000000003</v>
      </c>
      <c r="F167" s="8">
        <v>5.2924319999999998</v>
      </c>
      <c r="G167" s="8">
        <v>6.7366950000000001</v>
      </c>
      <c r="H167" s="8">
        <v>7.6695074999999999</v>
      </c>
      <c r="I167" s="7" t="s">
        <v>151</v>
      </c>
      <c r="J167" s="7" t="s">
        <v>152</v>
      </c>
      <c r="K167" s="7" t="s">
        <v>98</v>
      </c>
      <c r="L167" s="7" t="s">
        <v>93</v>
      </c>
    </row>
    <row r="168" spans="1:25" s="7" customFormat="1" ht="12.75" x14ac:dyDescent="0.15">
      <c r="A168" s="7" t="s">
        <v>632</v>
      </c>
      <c r="B168" s="8">
        <v>0.59403111267997688</v>
      </c>
      <c r="C168" s="8">
        <v>0.63026855870445808</v>
      </c>
      <c r="D168" s="8">
        <v>0.20892629741232432</v>
      </c>
      <c r="E168" s="8">
        <v>8.2767750000000007</v>
      </c>
      <c r="F168" s="8">
        <v>7.5253854000000002</v>
      </c>
      <c r="G168" s="8">
        <v>7.6108136000000002</v>
      </c>
      <c r="H168" s="8">
        <v>6.0178409999999998</v>
      </c>
      <c r="I168" s="7" t="s">
        <v>151</v>
      </c>
      <c r="J168" s="7" t="s">
        <v>152</v>
      </c>
      <c r="K168" s="7" t="s">
        <v>98</v>
      </c>
      <c r="L168" s="7" t="s">
        <v>93</v>
      </c>
    </row>
    <row r="169" spans="1:25" s="7" customFormat="1" ht="12.75" x14ac:dyDescent="0.15">
      <c r="A169" s="7" t="s">
        <v>1075</v>
      </c>
      <c r="B169" s="8">
        <v>0.52488046156568346</v>
      </c>
      <c r="C169" s="8">
        <v>0.98769588193826896</v>
      </c>
      <c r="D169" s="8">
        <v>2.593689536570877</v>
      </c>
      <c r="E169" s="8">
        <v>6.2910852000000004</v>
      </c>
      <c r="F169" s="8">
        <v>5.3611459999999997</v>
      </c>
      <c r="G169" s="8">
        <v>6.2732239999999999</v>
      </c>
      <c r="H169" s="8">
        <v>7.6660909999999998</v>
      </c>
      <c r="I169" s="7" t="s">
        <v>151</v>
      </c>
      <c r="J169" s="7" t="s">
        <v>152</v>
      </c>
      <c r="K169" s="7" t="s">
        <v>98</v>
      </c>
      <c r="L169" s="7" t="s">
        <v>93</v>
      </c>
    </row>
    <row r="170" spans="1:25" s="7" customFormat="1" ht="12.75" x14ac:dyDescent="0.15">
      <c r="A170" s="7" t="s">
        <v>1086</v>
      </c>
      <c r="B170" s="8">
        <v>0.63974860432564562</v>
      </c>
      <c r="C170" s="8">
        <v>1.1371269285993113</v>
      </c>
      <c r="D170" s="8">
        <v>2.5931768522379648</v>
      </c>
      <c r="E170" s="8">
        <v>5.7466030000000003</v>
      </c>
      <c r="F170" s="8">
        <v>5.1021799999999997</v>
      </c>
      <c r="G170" s="8">
        <v>5.9319962999999998</v>
      </c>
      <c r="H170" s="8">
        <v>7.1213236000000002</v>
      </c>
      <c r="I170" s="7" t="s">
        <v>151</v>
      </c>
      <c r="J170" s="7" t="s">
        <v>152</v>
      </c>
      <c r="K170" s="7" t="s">
        <v>98</v>
      </c>
      <c r="L170" s="7" t="s">
        <v>93</v>
      </c>
    </row>
    <row r="171" spans="1:25" s="7" customFormat="1" ht="12.75" x14ac:dyDescent="0.15">
      <c r="A171" s="7" t="s">
        <v>121</v>
      </c>
      <c r="B171" s="8">
        <v>0.97585317222969514</v>
      </c>
      <c r="C171" s="8">
        <v>0.69790012727088535</v>
      </c>
      <c r="D171" s="8">
        <v>0.45466907958166014</v>
      </c>
      <c r="E171" s="8">
        <v>8.5050744999999992</v>
      </c>
      <c r="F171" s="8">
        <v>8.4698104999999995</v>
      </c>
      <c r="G171" s="8">
        <v>7.986167</v>
      </c>
      <c r="H171" s="8">
        <v>7.3679633000000004</v>
      </c>
      <c r="I171" s="7" t="s">
        <v>122</v>
      </c>
      <c r="J171" s="7" t="s">
        <v>123</v>
      </c>
      <c r="K171" s="7" t="s">
        <v>56</v>
      </c>
      <c r="L171" s="7" t="s">
        <v>17</v>
      </c>
      <c r="M171" s="7" t="s">
        <v>124</v>
      </c>
      <c r="N171" s="7" t="s">
        <v>57</v>
      </c>
      <c r="O171" s="7" t="s">
        <v>125</v>
      </c>
      <c r="P171" s="7" t="s">
        <v>12</v>
      </c>
      <c r="Q171" s="7" t="s">
        <v>126</v>
      </c>
      <c r="R171" s="7" t="s">
        <v>127</v>
      </c>
      <c r="S171" s="7" t="s">
        <v>128</v>
      </c>
      <c r="T171" s="7" t="s">
        <v>84</v>
      </c>
      <c r="U171" s="7" t="s">
        <v>129</v>
      </c>
      <c r="V171" s="7" t="s">
        <v>130</v>
      </c>
      <c r="W171" s="7" t="s">
        <v>131</v>
      </c>
      <c r="X171" s="7" t="s">
        <v>25</v>
      </c>
    </row>
    <row r="172" spans="1:25" s="7" customFormat="1" ht="12.75" x14ac:dyDescent="0.15">
      <c r="A172" s="7" t="s">
        <v>555</v>
      </c>
      <c r="B172" s="8">
        <v>1.0110231276673951</v>
      </c>
      <c r="C172" s="8">
        <v>0.42080653075879015</v>
      </c>
      <c r="D172" s="8">
        <v>0.49116664632787904</v>
      </c>
      <c r="E172" s="8">
        <v>8.3876950000000008</v>
      </c>
      <c r="F172" s="8">
        <v>8.403511</v>
      </c>
      <c r="G172" s="8">
        <v>7.1389240000000003</v>
      </c>
      <c r="H172" s="8">
        <v>7.3619795000000003</v>
      </c>
      <c r="I172" s="7" t="s">
        <v>556</v>
      </c>
      <c r="J172" s="7" t="s">
        <v>557</v>
      </c>
      <c r="K172" s="7" t="s">
        <v>84</v>
      </c>
      <c r="L172" s="7" t="s">
        <v>17</v>
      </c>
      <c r="M172" s="7" t="s">
        <v>51</v>
      </c>
      <c r="N172" s="7" t="s">
        <v>524</v>
      </c>
      <c r="O172" s="7" t="s">
        <v>525</v>
      </c>
      <c r="P172" s="7" t="s">
        <v>12</v>
      </c>
      <c r="Q172" s="7" t="s">
        <v>231</v>
      </c>
    </row>
    <row r="173" spans="1:25" s="7" customFormat="1" ht="12.75" x14ac:dyDescent="0.15">
      <c r="A173" s="7" t="s">
        <v>651</v>
      </c>
      <c r="B173" s="8">
        <v>1.0399634319298243</v>
      </c>
      <c r="C173" s="8">
        <v>1.3023694829842085</v>
      </c>
      <c r="D173" s="8">
        <v>2.7969727535442495</v>
      </c>
      <c r="E173" s="8">
        <v>6.8427977999999996</v>
      </c>
      <c r="F173" s="8">
        <v>6.8993305999999999</v>
      </c>
      <c r="G173" s="8">
        <v>7.2239366</v>
      </c>
      <c r="H173" s="8">
        <v>8.3266639999999992</v>
      </c>
      <c r="I173" s="7" t="s">
        <v>652</v>
      </c>
      <c r="J173" s="7" t="s">
        <v>653</v>
      </c>
      <c r="K173" s="7" t="s">
        <v>98</v>
      </c>
      <c r="L173" s="7" t="s">
        <v>17</v>
      </c>
      <c r="M173" s="7" t="s">
        <v>12</v>
      </c>
      <c r="N173" s="7" t="s">
        <v>654</v>
      </c>
      <c r="O173" s="7" t="s">
        <v>544</v>
      </c>
    </row>
    <row r="174" spans="1:25" s="7" customFormat="1" ht="12.75" x14ac:dyDescent="0.15">
      <c r="A174" s="7" t="s">
        <v>227</v>
      </c>
      <c r="B174" s="8">
        <v>0.84011806808899847</v>
      </c>
      <c r="C174" s="8">
        <v>0.2927828593064089</v>
      </c>
      <c r="D174" s="8">
        <v>9.899757525783634E-2</v>
      </c>
      <c r="E174" s="8">
        <v>11.22921</v>
      </c>
      <c r="F174" s="8">
        <v>10.977874</v>
      </c>
      <c r="G174" s="8">
        <v>9.4571129999999997</v>
      </c>
      <c r="H174" s="8">
        <v>7.892747</v>
      </c>
      <c r="I174" s="7" t="s">
        <v>228</v>
      </c>
      <c r="J174" s="7" t="s">
        <v>229</v>
      </c>
      <c r="K174" s="7" t="s">
        <v>98</v>
      </c>
      <c r="L174" s="7" t="s">
        <v>17</v>
      </c>
      <c r="M174" s="7" t="s">
        <v>230</v>
      </c>
      <c r="N174" s="7" t="s">
        <v>12</v>
      </c>
      <c r="O174" s="7" t="s">
        <v>231</v>
      </c>
      <c r="P174" s="7" t="s">
        <v>232</v>
      </c>
      <c r="Q174" s="7" t="s">
        <v>233</v>
      </c>
    </row>
    <row r="175" spans="1:25" s="7" customFormat="1" ht="12.75" x14ac:dyDescent="0.15">
      <c r="A175" s="7" t="s">
        <v>655</v>
      </c>
      <c r="B175" s="8">
        <v>0.5973738540307646</v>
      </c>
      <c r="C175" s="8">
        <v>0.36271524789655968</v>
      </c>
      <c r="D175" s="8">
        <v>0.76164129154302362</v>
      </c>
      <c r="E175" s="8">
        <v>7.7051800000000004</v>
      </c>
      <c r="F175" s="8">
        <v>6.9618859999999998</v>
      </c>
      <c r="G175" s="8">
        <v>6.2420893</v>
      </c>
      <c r="H175" s="8">
        <v>7.3123636000000003</v>
      </c>
      <c r="I175" s="7" t="s">
        <v>656</v>
      </c>
      <c r="J175" s="7" t="s">
        <v>657</v>
      </c>
      <c r="K175" s="7" t="s">
        <v>230</v>
      </c>
      <c r="L175" s="7" t="s">
        <v>272</v>
      </c>
      <c r="M175" s="7" t="s">
        <v>17</v>
      </c>
      <c r="N175" s="7" t="s">
        <v>180</v>
      </c>
    </row>
    <row r="176" spans="1:25" s="7" customFormat="1" ht="12.75" x14ac:dyDescent="0.15">
      <c r="A176" s="7" t="s">
        <v>139</v>
      </c>
      <c r="B176" s="8">
        <v>5.6200649364078492</v>
      </c>
      <c r="C176" s="8">
        <v>1.0274160383611117</v>
      </c>
      <c r="D176" s="8">
        <v>3.6060587465364637</v>
      </c>
      <c r="E176" s="8">
        <v>4.8225316999999999</v>
      </c>
      <c r="F176" s="8">
        <v>7.3131184999999999</v>
      </c>
      <c r="G176" s="8">
        <v>4.8615522000000002</v>
      </c>
      <c r="H176" s="8">
        <v>6.6729545999999997</v>
      </c>
      <c r="I176" s="7" t="s">
        <v>140</v>
      </c>
      <c r="J176" s="7" t="s">
        <v>141</v>
      </c>
      <c r="K176" s="7" t="s">
        <v>56</v>
      </c>
      <c r="L176" s="7" t="s">
        <v>57</v>
      </c>
      <c r="M176" s="7" t="s">
        <v>12</v>
      </c>
      <c r="N176" s="7" t="s">
        <v>142</v>
      </c>
    </row>
    <row r="177" spans="1:22" s="7" customFormat="1" ht="12.75" x14ac:dyDescent="0.15">
      <c r="A177" s="7" t="s">
        <v>1332</v>
      </c>
      <c r="B177" s="8">
        <v>6.0276723601115636</v>
      </c>
      <c r="C177" s="8">
        <v>3.0228785142484953</v>
      </c>
      <c r="D177" s="8">
        <v>2.7609313192820233</v>
      </c>
      <c r="E177" s="8">
        <v>7.029655</v>
      </c>
      <c r="F177" s="8">
        <v>9.6212560000000007</v>
      </c>
      <c r="G177" s="8">
        <v>8.6255780000000009</v>
      </c>
      <c r="H177" s="8">
        <v>8.4948099999999993</v>
      </c>
      <c r="I177" s="7" t="s">
        <v>140</v>
      </c>
      <c r="J177" s="7" t="s">
        <v>141</v>
      </c>
      <c r="K177" s="7" t="s">
        <v>56</v>
      </c>
      <c r="L177" s="7" t="s">
        <v>57</v>
      </c>
      <c r="M177" s="7" t="s">
        <v>12</v>
      </c>
      <c r="N177" s="7" t="s">
        <v>142</v>
      </c>
    </row>
    <row r="178" spans="1:22" s="7" customFormat="1" ht="12.75" x14ac:dyDescent="0.15">
      <c r="A178" s="7" t="s">
        <v>1258</v>
      </c>
      <c r="B178" s="8">
        <v>0.47925985387458059</v>
      </c>
      <c r="C178" s="8">
        <v>0.51479751692823483</v>
      </c>
      <c r="D178" s="8">
        <v>0.51790665426344029</v>
      </c>
      <c r="E178" s="8">
        <v>9.8038500000000006</v>
      </c>
      <c r="F178" s="8">
        <v>8.7427299999999999</v>
      </c>
      <c r="G178" s="8">
        <v>8.8459269999999997</v>
      </c>
      <c r="H178" s="8">
        <v>8.8546139999999998</v>
      </c>
      <c r="I178" s="7" t="s">
        <v>1259</v>
      </c>
      <c r="J178" s="7" t="s">
        <v>1260</v>
      </c>
      <c r="K178" s="7" t="s">
        <v>50</v>
      </c>
      <c r="L178" s="7" t="s">
        <v>92</v>
      </c>
      <c r="M178" s="7" t="s">
        <v>1261</v>
      </c>
      <c r="N178" s="7" t="s">
        <v>1262</v>
      </c>
      <c r="O178" s="7" t="s">
        <v>572</v>
      </c>
      <c r="P178" s="7" t="s">
        <v>86</v>
      </c>
      <c r="Q178" s="7" t="s">
        <v>12</v>
      </c>
      <c r="R178" s="7" t="s">
        <v>1263</v>
      </c>
      <c r="S178" s="7" t="s">
        <v>571</v>
      </c>
      <c r="T178" s="7" t="s">
        <v>1264</v>
      </c>
      <c r="U178" s="7" t="s">
        <v>14</v>
      </c>
      <c r="V178" s="7" t="s">
        <v>93</v>
      </c>
    </row>
    <row r="179" spans="1:22" s="7" customFormat="1" ht="12.75" x14ac:dyDescent="0.15">
      <c r="A179" s="7" t="s">
        <v>1187</v>
      </c>
      <c r="B179" s="8">
        <v>3.4254060113527234</v>
      </c>
      <c r="C179" s="8">
        <v>1.4626139224010124</v>
      </c>
      <c r="D179" s="8">
        <v>0.48649706281646943</v>
      </c>
      <c r="E179" s="8">
        <v>7.7091370000000001</v>
      </c>
      <c r="F179" s="8">
        <v>9.4854120000000002</v>
      </c>
      <c r="G179" s="8">
        <v>8.2576859999999996</v>
      </c>
      <c r="H179" s="8">
        <v>6.6696400000000002</v>
      </c>
      <c r="I179" s="7" t="s">
        <v>1188</v>
      </c>
      <c r="J179" s="7" t="s">
        <v>1189</v>
      </c>
      <c r="K179" s="7" t="s">
        <v>176</v>
      </c>
      <c r="L179" s="7" t="s">
        <v>93</v>
      </c>
      <c r="M179" s="7" t="s">
        <v>69</v>
      </c>
      <c r="N179" s="7" t="s">
        <v>1190</v>
      </c>
      <c r="O179" s="7" t="s">
        <v>1191</v>
      </c>
    </row>
    <row r="180" spans="1:22" s="7" customFormat="1" ht="12.75" x14ac:dyDescent="0.15">
      <c r="A180" s="7" t="s">
        <v>1223</v>
      </c>
      <c r="B180" s="8">
        <v>0.37052983040710935</v>
      </c>
      <c r="C180" s="8">
        <v>0.48880491607154669</v>
      </c>
      <c r="D180" s="8">
        <v>0.99513902827057688</v>
      </c>
      <c r="E180" s="8">
        <v>8.2197010000000006</v>
      </c>
      <c r="F180" s="8">
        <v>6.7873625999999998</v>
      </c>
      <c r="G180" s="8">
        <v>7.1870317000000004</v>
      </c>
      <c r="H180" s="8">
        <v>8.2126710000000003</v>
      </c>
      <c r="I180" s="7" t="s">
        <v>1224</v>
      </c>
      <c r="J180" s="7" t="s">
        <v>1225</v>
      </c>
      <c r="K180" s="7" t="s">
        <v>265</v>
      </c>
      <c r="L180" s="7" t="s">
        <v>613</v>
      </c>
      <c r="M180" s="7" t="s">
        <v>614</v>
      </c>
      <c r="N180" s="7" t="s">
        <v>615</v>
      </c>
      <c r="O180" s="7" t="s">
        <v>616</v>
      </c>
      <c r="P180" s="7" t="s">
        <v>48</v>
      </c>
      <c r="Q180" s="7" t="s">
        <v>617</v>
      </c>
      <c r="R180" s="7" t="s">
        <v>618</v>
      </c>
    </row>
    <row r="181" spans="1:22" s="7" customFormat="1" ht="12.75" x14ac:dyDescent="0.15">
      <c r="A181" s="7" t="s">
        <v>283</v>
      </c>
      <c r="B181" s="8">
        <v>0.96406398063966525</v>
      </c>
      <c r="C181" s="8">
        <v>1.5025647892524367</v>
      </c>
      <c r="D181" s="8">
        <v>2.7234270056068546</v>
      </c>
      <c r="E181" s="8">
        <v>6.1716331999999996</v>
      </c>
      <c r="F181" s="8">
        <v>6.1188339999999997</v>
      </c>
      <c r="G181" s="8">
        <v>6.7590604000000001</v>
      </c>
      <c r="H181" s="8">
        <v>7.6170564000000001</v>
      </c>
      <c r="I181" s="7" t="s">
        <v>284</v>
      </c>
      <c r="J181" s="7" t="s">
        <v>285</v>
      </c>
      <c r="K181" s="7" t="s">
        <v>56</v>
      </c>
      <c r="L181" s="7" t="s">
        <v>17</v>
      </c>
      <c r="M181" s="7" t="s">
        <v>57</v>
      </c>
      <c r="N181" s="7" t="s">
        <v>12</v>
      </c>
    </row>
    <row r="182" spans="1:22" s="7" customFormat="1" ht="12.75" x14ac:dyDescent="0.15">
      <c r="A182" s="7" t="s">
        <v>1030</v>
      </c>
      <c r="B182" s="8">
        <v>0.51828121155598905</v>
      </c>
      <c r="C182" s="8">
        <v>1.3633273397944246</v>
      </c>
      <c r="D182" s="8">
        <v>3.6958289816993024</v>
      </c>
      <c r="E182" s="8">
        <v>7.5785340000000003</v>
      </c>
      <c r="F182" s="8">
        <v>6.6303409999999996</v>
      </c>
      <c r="G182" s="8">
        <v>8.0256659999999993</v>
      </c>
      <c r="H182" s="8">
        <v>9.4644320000000004</v>
      </c>
      <c r="I182" s="7" t="s">
        <v>1031</v>
      </c>
      <c r="J182" s="7" t="s">
        <v>1032</v>
      </c>
      <c r="K182" s="7" t="s">
        <v>56</v>
      </c>
      <c r="L182" s="7" t="s">
        <v>17</v>
      </c>
      <c r="M182" s="7" t="s">
        <v>57</v>
      </c>
      <c r="N182" s="7" t="s">
        <v>12</v>
      </c>
    </row>
    <row r="183" spans="1:22" s="7" customFormat="1" ht="12.75" x14ac:dyDescent="0.15">
      <c r="A183" s="7" t="s">
        <v>633</v>
      </c>
      <c r="B183" s="8">
        <v>0.64860587646696122</v>
      </c>
      <c r="C183" s="8">
        <v>0.92704675038358575</v>
      </c>
      <c r="D183" s="8">
        <v>0.41445420343144546</v>
      </c>
      <c r="E183" s="8">
        <v>8.2936160000000001</v>
      </c>
      <c r="F183" s="8">
        <v>7.6690300000000002</v>
      </c>
      <c r="G183" s="8">
        <v>8.1843299999999992</v>
      </c>
      <c r="H183" s="8">
        <v>7.0229005999999998</v>
      </c>
      <c r="I183" s="7" t="s">
        <v>634</v>
      </c>
      <c r="J183" s="7" t="s">
        <v>635</v>
      </c>
      <c r="K183" s="7" t="s">
        <v>636</v>
      </c>
      <c r="L183" s="7" t="s">
        <v>81</v>
      </c>
      <c r="M183" s="7" t="s">
        <v>637</v>
      </c>
      <c r="N183" s="7" t="s">
        <v>638</v>
      </c>
    </row>
    <row r="184" spans="1:22" s="7" customFormat="1" ht="12.75" x14ac:dyDescent="0.15">
      <c r="A184" s="7" t="s">
        <v>167</v>
      </c>
      <c r="B184" s="8">
        <v>1.1367405416019509</v>
      </c>
      <c r="C184" s="8">
        <v>1.3141158804522097</v>
      </c>
      <c r="D184" s="8">
        <v>2.076616772787526</v>
      </c>
      <c r="E184" s="8">
        <v>8.8137570000000007</v>
      </c>
      <c r="F184" s="8">
        <v>8.9986599999999992</v>
      </c>
      <c r="G184" s="8">
        <v>9.2078495</v>
      </c>
      <c r="H184" s="8">
        <v>9.8679919999999992</v>
      </c>
      <c r="I184" s="7" t="s">
        <v>168</v>
      </c>
      <c r="J184" s="7" t="s">
        <v>169</v>
      </c>
      <c r="K184" s="7" t="s">
        <v>98</v>
      </c>
      <c r="L184" s="7" t="s">
        <v>17</v>
      </c>
      <c r="M184" s="7" t="s">
        <v>14</v>
      </c>
    </row>
    <row r="185" spans="1:22" s="7" customFormat="1" ht="12.75" x14ac:dyDescent="0.15">
      <c r="A185" s="7" t="s">
        <v>53</v>
      </c>
      <c r="B185" s="8">
        <v>0.28903105162897852</v>
      </c>
      <c r="C185" s="8">
        <v>0.38275682287754736</v>
      </c>
      <c r="D185" s="8">
        <v>3.0437692681491777</v>
      </c>
      <c r="E185" s="8">
        <v>7.7546390000000001</v>
      </c>
      <c r="F185" s="8">
        <v>5.9639354000000004</v>
      </c>
      <c r="G185" s="8">
        <v>6.3691389999999997</v>
      </c>
      <c r="H185" s="8">
        <v>9.3604979999999998</v>
      </c>
      <c r="I185" s="7" t="s">
        <v>54</v>
      </c>
      <c r="J185" s="7" t="s">
        <v>55</v>
      </c>
      <c r="K185" s="7" t="s">
        <v>56</v>
      </c>
      <c r="L185" s="7" t="s">
        <v>17</v>
      </c>
      <c r="M185" s="7" t="s">
        <v>57</v>
      </c>
      <c r="N185" s="7" t="s">
        <v>12</v>
      </c>
      <c r="O185" s="7" t="s">
        <v>58</v>
      </c>
      <c r="P185" s="7" t="s">
        <v>59</v>
      </c>
      <c r="Q185" s="7" t="s">
        <v>60</v>
      </c>
      <c r="R185" s="7" t="s">
        <v>61</v>
      </c>
      <c r="S185" s="7" t="s">
        <v>62</v>
      </c>
      <c r="T185" s="7" t="s">
        <v>63</v>
      </c>
      <c r="U185" s="7" t="s">
        <v>64</v>
      </c>
      <c r="V185" s="7" t="s">
        <v>65</v>
      </c>
    </row>
    <row r="186" spans="1:22" s="7" customFormat="1" ht="12.75" x14ac:dyDescent="0.15">
      <c r="A186" s="7" t="s">
        <v>803</v>
      </c>
      <c r="B186" s="8">
        <v>1</v>
      </c>
      <c r="C186" s="8">
        <v>1.4079801551717295</v>
      </c>
      <c r="D186" s="8">
        <v>2.2768196213529999</v>
      </c>
      <c r="E186" s="8">
        <v>12.788544</v>
      </c>
      <c r="F186" s="8">
        <v>12.788544</v>
      </c>
      <c r="G186" s="8">
        <v>13.282171</v>
      </c>
      <c r="H186" s="8">
        <v>13.975564</v>
      </c>
      <c r="I186" s="7" t="s">
        <v>804</v>
      </c>
      <c r="J186" s="7" t="s">
        <v>805</v>
      </c>
      <c r="K186" s="7" t="s">
        <v>98</v>
      </c>
      <c r="L186" s="7" t="s">
        <v>17</v>
      </c>
      <c r="M186" s="7" t="s">
        <v>73</v>
      </c>
      <c r="N186" s="7" t="s">
        <v>385</v>
      </c>
      <c r="O186" s="7" t="s">
        <v>4</v>
      </c>
      <c r="P186" s="7" t="s">
        <v>64</v>
      </c>
      <c r="Q186" s="7" t="s">
        <v>429</v>
      </c>
      <c r="R186" s="7" t="s">
        <v>806</v>
      </c>
      <c r="S186" s="7" t="s">
        <v>400</v>
      </c>
      <c r="T186" s="7" t="s">
        <v>401</v>
      </c>
      <c r="U186" s="7" t="s">
        <v>105</v>
      </c>
    </row>
    <row r="187" spans="1:22" s="7" customFormat="1" ht="12.75" x14ac:dyDescent="0.15">
      <c r="A187" s="7" t="s">
        <v>206</v>
      </c>
      <c r="B187" s="8">
        <v>0.34814784538436444</v>
      </c>
      <c r="C187" s="8">
        <v>1.2820761903483606</v>
      </c>
      <c r="D187" s="8">
        <v>0.66566213012040731</v>
      </c>
      <c r="E187" s="8">
        <v>11.341345</v>
      </c>
      <c r="F187" s="8">
        <v>9.8191170000000003</v>
      </c>
      <c r="G187" s="8">
        <v>11.699827000000001</v>
      </c>
      <c r="H187" s="8">
        <v>10.754206999999999</v>
      </c>
      <c r="I187" s="7" t="s">
        <v>207</v>
      </c>
      <c r="J187" s="7" t="s">
        <v>208</v>
      </c>
      <c r="K187" s="7" t="s">
        <v>56</v>
      </c>
      <c r="L187" s="7" t="s">
        <v>209</v>
      </c>
      <c r="M187" s="7" t="s">
        <v>210</v>
      </c>
    </row>
    <row r="188" spans="1:22" s="7" customFormat="1" ht="12.75" x14ac:dyDescent="0.15">
      <c r="A188" s="7" t="s">
        <v>1315</v>
      </c>
      <c r="B188" s="8">
        <v>0.32718216207326017</v>
      </c>
      <c r="C188" s="8">
        <v>1.2891570240986345</v>
      </c>
      <c r="D188" s="8">
        <v>0.65156770343507908</v>
      </c>
      <c r="E188" s="8">
        <v>11.465945</v>
      </c>
      <c r="F188" s="8">
        <v>9.8541109999999996</v>
      </c>
      <c r="G188" s="8">
        <v>11.832373</v>
      </c>
      <c r="H188" s="8">
        <v>10.847932</v>
      </c>
      <c r="I188" s="7" t="s">
        <v>207</v>
      </c>
      <c r="J188" s="7" t="s">
        <v>208</v>
      </c>
      <c r="K188" s="7" t="s">
        <v>56</v>
      </c>
      <c r="L188" s="7" t="s">
        <v>209</v>
      </c>
      <c r="M188" s="7" t="s">
        <v>210</v>
      </c>
    </row>
    <row r="189" spans="1:22" s="7" customFormat="1" ht="12.75" x14ac:dyDescent="0.15">
      <c r="A189" s="7" t="s">
        <v>425</v>
      </c>
      <c r="B189" s="8">
        <v>1.5247751370515465</v>
      </c>
      <c r="C189" s="8">
        <v>1.451964821653754</v>
      </c>
      <c r="D189" s="8">
        <v>2.3001006605578174</v>
      </c>
      <c r="E189" s="8">
        <v>5.8330919999999997</v>
      </c>
      <c r="F189" s="8">
        <v>6.4416884999999997</v>
      </c>
      <c r="G189" s="8">
        <v>6.3710985000000004</v>
      </c>
      <c r="H189" s="8">
        <v>7.034789</v>
      </c>
      <c r="I189" s="7" t="s">
        <v>426</v>
      </c>
      <c r="J189" s="7" t="s">
        <v>427</v>
      </c>
      <c r="K189" s="7" t="s">
        <v>17</v>
      </c>
      <c r="L189" s="7" t="s">
        <v>428</v>
      </c>
      <c r="M189" s="7" t="s">
        <v>429</v>
      </c>
      <c r="N189" s="7" t="s">
        <v>430</v>
      </c>
      <c r="O189" s="7" t="s">
        <v>431</v>
      </c>
      <c r="P189" s="7" t="s">
        <v>432</v>
      </c>
    </row>
    <row r="190" spans="1:22" s="7" customFormat="1" ht="12.75" x14ac:dyDescent="0.15">
      <c r="A190" s="7" t="s">
        <v>1431</v>
      </c>
      <c r="B190" s="8">
        <v>0.21409378188842854</v>
      </c>
      <c r="C190" s="8">
        <v>0.49754651057703297</v>
      </c>
      <c r="D190" s="8">
        <v>1.7307247494606612</v>
      </c>
      <c r="E190" s="8">
        <v>7.2529497000000003</v>
      </c>
      <c r="F190" s="8">
        <v>5.0292645</v>
      </c>
      <c r="G190" s="8">
        <v>6.2458530000000003</v>
      </c>
      <c r="H190" s="8">
        <v>8.0443259999999999</v>
      </c>
      <c r="I190" s="7" t="s">
        <v>1432</v>
      </c>
      <c r="J190" s="7" t="s">
        <v>1433</v>
      </c>
      <c r="K190" s="7" t="s">
        <v>44</v>
      </c>
      <c r="L190" s="7" t="s">
        <v>12</v>
      </c>
      <c r="M190" s="7" t="s">
        <v>87</v>
      </c>
      <c r="N190" s="7" t="s">
        <v>88</v>
      </c>
      <c r="O190" s="7" t="s">
        <v>17</v>
      </c>
      <c r="P190" s="7" t="s">
        <v>715</v>
      </c>
      <c r="Q190" s="7" t="s">
        <v>716</v>
      </c>
      <c r="R190" s="7" t="s">
        <v>717</v>
      </c>
    </row>
    <row r="191" spans="1:22" s="7" customFormat="1" ht="12.75" x14ac:dyDescent="0.15">
      <c r="A191" s="7" t="s">
        <v>610</v>
      </c>
      <c r="B191" s="8">
        <v>2.9577477127350047</v>
      </c>
      <c r="C191" s="8">
        <v>1.3645081389944091</v>
      </c>
      <c r="D191" s="8">
        <v>0.96849935960706279</v>
      </c>
      <c r="E191" s="8">
        <v>8.5132750000000001</v>
      </c>
      <c r="F191" s="8">
        <v>10.077774</v>
      </c>
      <c r="G191" s="8">
        <v>8.9616559999999996</v>
      </c>
      <c r="H191" s="8">
        <v>8.467098</v>
      </c>
      <c r="I191" s="7" t="s">
        <v>611</v>
      </c>
      <c r="J191" s="7" t="s">
        <v>612</v>
      </c>
      <c r="K191" s="7" t="s">
        <v>265</v>
      </c>
      <c r="L191" s="7" t="s">
        <v>613</v>
      </c>
      <c r="M191" s="7" t="s">
        <v>614</v>
      </c>
      <c r="N191" s="7" t="s">
        <v>615</v>
      </c>
      <c r="O191" s="7" t="s">
        <v>616</v>
      </c>
      <c r="P191" s="7" t="s">
        <v>48</v>
      </c>
      <c r="Q191" s="7" t="s">
        <v>617</v>
      </c>
      <c r="R191" s="7" t="s">
        <v>618</v>
      </c>
    </row>
    <row r="192" spans="1:22" s="7" customFormat="1" ht="12.75" x14ac:dyDescent="0.15">
      <c r="A192" s="7" t="s">
        <v>379</v>
      </c>
      <c r="B192" s="8">
        <v>0.46717468321954914</v>
      </c>
      <c r="C192" s="8">
        <v>0.62598934227260306</v>
      </c>
      <c r="D192" s="8">
        <v>3.7961605258874593</v>
      </c>
      <c r="E192" s="8">
        <v>6.0998279999999996</v>
      </c>
      <c r="F192" s="8">
        <v>5.001862</v>
      </c>
      <c r="G192" s="8">
        <v>5.4240380000000004</v>
      </c>
      <c r="H192" s="8">
        <v>8.0243690000000001</v>
      </c>
      <c r="I192" s="7" t="s">
        <v>380</v>
      </c>
      <c r="J192" s="7" t="s">
        <v>381</v>
      </c>
      <c r="K192" s="7" t="s">
        <v>56</v>
      </c>
      <c r="L192" s="7" t="s">
        <v>17</v>
      </c>
      <c r="M192" s="7" t="s">
        <v>57</v>
      </c>
      <c r="N192" s="7" t="s">
        <v>12</v>
      </c>
    </row>
    <row r="193" spans="1:16" s="7" customFormat="1" ht="12.75" x14ac:dyDescent="0.15">
      <c r="A193" s="7" t="s">
        <v>184</v>
      </c>
      <c r="B193" s="8">
        <v>0.44552413720243544</v>
      </c>
      <c r="C193" s="8">
        <v>0.47921600579518675</v>
      </c>
      <c r="D193" s="8">
        <v>1.5058113096864032</v>
      </c>
      <c r="E193" s="8">
        <v>8.6088970000000007</v>
      </c>
      <c r="F193" s="8">
        <v>7.4424725</v>
      </c>
      <c r="G193" s="8">
        <v>7.5476450000000002</v>
      </c>
      <c r="H193" s="8">
        <v>9.1994380000000007</v>
      </c>
      <c r="I193" s="7" t="s">
        <v>185</v>
      </c>
      <c r="J193" s="7" t="s">
        <v>186</v>
      </c>
      <c r="K193" s="7" t="s">
        <v>56</v>
      </c>
      <c r="L193" s="7" t="s">
        <v>17</v>
      </c>
      <c r="M193" s="7" t="s">
        <v>57</v>
      </c>
      <c r="N193" s="7" t="s">
        <v>12</v>
      </c>
    </row>
    <row r="194" spans="1:16" s="7" customFormat="1" ht="12.75" x14ac:dyDescent="0.15">
      <c r="A194" s="7" t="s">
        <v>1216</v>
      </c>
      <c r="B194" s="8">
        <v>0.67426770288495486</v>
      </c>
      <c r="C194" s="8">
        <v>0.69299123005912844</v>
      </c>
      <c r="D194" s="8">
        <v>6.1672571406243613</v>
      </c>
      <c r="E194" s="8">
        <v>7.3302810000000003</v>
      </c>
      <c r="F194" s="8">
        <v>6.7616744000000004</v>
      </c>
      <c r="G194" s="8">
        <v>6.8011900000000001</v>
      </c>
      <c r="H194" s="8">
        <v>9.9549099999999999</v>
      </c>
      <c r="I194" s="7" t="s">
        <v>185</v>
      </c>
      <c r="J194" s="7" t="s">
        <v>186</v>
      </c>
      <c r="K194" s="7" t="s">
        <v>56</v>
      </c>
      <c r="L194" s="7" t="s">
        <v>17</v>
      </c>
      <c r="M194" s="7" t="s">
        <v>57</v>
      </c>
      <c r="N194" s="7" t="s">
        <v>12</v>
      </c>
      <c r="O194" s="7" t="s">
        <v>158</v>
      </c>
      <c r="P194" s="7" t="s">
        <v>128</v>
      </c>
    </row>
    <row r="195" spans="1:16" s="7" customFormat="1" ht="12.75" x14ac:dyDescent="0.15">
      <c r="A195" s="7" t="s">
        <v>191</v>
      </c>
      <c r="B195" s="8">
        <v>0.97423478462279878</v>
      </c>
      <c r="C195" s="8">
        <v>1.0970873518488717</v>
      </c>
      <c r="D195" s="8">
        <v>2.0744283098706506</v>
      </c>
      <c r="E195" s="8">
        <v>6.2826485999999999</v>
      </c>
      <c r="F195" s="8">
        <v>6.2449899999999996</v>
      </c>
      <c r="G195" s="8">
        <v>6.4163269999999999</v>
      </c>
      <c r="H195" s="8">
        <v>7.3353624000000002</v>
      </c>
      <c r="I195" s="7" t="s">
        <v>192</v>
      </c>
      <c r="J195" s="7" t="s">
        <v>193</v>
      </c>
      <c r="K195" s="7" t="s">
        <v>86</v>
      </c>
      <c r="L195" s="7" t="s">
        <v>194</v>
      </c>
      <c r="M195" s="7" t="s">
        <v>93</v>
      </c>
      <c r="N195" s="7" t="s">
        <v>195</v>
      </c>
      <c r="O195" s="7" t="s">
        <v>12</v>
      </c>
    </row>
    <row r="196" spans="1:16" s="7" customFormat="1" ht="12.75" x14ac:dyDescent="0.15">
      <c r="A196" s="7" t="s">
        <v>0</v>
      </c>
      <c r="B196" s="8">
        <v>0.83285370141064152</v>
      </c>
      <c r="C196" s="8">
        <v>0.59294697462835522</v>
      </c>
      <c r="D196" s="8">
        <v>0.27773530776797017</v>
      </c>
      <c r="E196" s="8">
        <v>9.2906899999999997</v>
      </c>
      <c r="F196" s="8">
        <v>9.0268250000000005</v>
      </c>
      <c r="G196" s="8">
        <v>8.5366649999999993</v>
      </c>
      <c r="H196" s="8">
        <v>7.4424725</v>
      </c>
      <c r="I196" s="7" t="s">
        <v>1</v>
      </c>
      <c r="J196" s="7" t="s">
        <v>2</v>
      </c>
      <c r="K196" s="7" t="s">
        <v>3</v>
      </c>
      <c r="L196" s="7" t="s">
        <v>4</v>
      </c>
      <c r="M196" s="7" t="s">
        <v>5</v>
      </c>
      <c r="N196" s="7" t="s">
        <v>6</v>
      </c>
      <c r="O196" s="7" t="s">
        <v>7</v>
      </c>
    </row>
    <row r="197" spans="1:16" s="7" customFormat="1" ht="12.75" x14ac:dyDescent="0.15">
      <c r="A197" s="7" t="s">
        <v>957</v>
      </c>
      <c r="B197" s="8">
        <v>0.89257270836697411</v>
      </c>
      <c r="C197" s="8">
        <v>0.88893115735722961</v>
      </c>
      <c r="D197" s="8">
        <v>0.46311432881210929</v>
      </c>
      <c r="E197" s="8">
        <v>7.988416</v>
      </c>
      <c r="F197" s="8">
        <v>7.8244575999999997</v>
      </c>
      <c r="G197" s="8">
        <v>7.8185596000000004</v>
      </c>
      <c r="H197" s="8">
        <v>6.8778563000000004</v>
      </c>
      <c r="I197" s="7" t="s">
        <v>1</v>
      </c>
      <c r="J197" s="7" t="s">
        <v>2</v>
      </c>
      <c r="K197" s="7" t="s">
        <v>3</v>
      </c>
      <c r="L197" s="7" t="s">
        <v>4</v>
      </c>
      <c r="M197" s="7" t="s">
        <v>5</v>
      </c>
      <c r="N197" s="7" t="s">
        <v>6</v>
      </c>
      <c r="O197" s="7" t="s">
        <v>7</v>
      </c>
    </row>
    <row r="198" spans="1:16" s="7" customFormat="1" ht="12.75" x14ac:dyDescent="0.15">
      <c r="A198" s="7" t="s">
        <v>674</v>
      </c>
      <c r="B198" s="8">
        <v>5.8038731979932834</v>
      </c>
      <c r="C198" s="8">
        <v>2.20857220610938</v>
      </c>
      <c r="D198" s="8">
        <v>7.4244491989580998</v>
      </c>
      <c r="E198" s="8">
        <v>7.7304510000000004</v>
      </c>
      <c r="F198" s="8">
        <v>10.267467</v>
      </c>
      <c r="G198" s="8">
        <v>8.8735649999999993</v>
      </c>
      <c r="H198" s="8">
        <v>10.622735</v>
      </c>
      <c r="I198" s="7" t="s">
        <v>675</v>
      </c>
      <c r="J198" s="7" t="s">
        <v>676</v>
      </c>
      <c r="K198" s="7" t="s">
        <v>17</v>
      </c>
      <c r="L198" s="7" t="s">
        <v>69</v>
      </c>
    </row>
    <row r="199" spans="1:16" s="7" customFormat="1" ht="12.75" x14ac:dyDescent="0.15">
      <c r="A199" s="7" t="s">
        <v>954</v>
      </c>
      <c r="B199" s="8">
        <v>1.2345343680080294</v>
      </c>
      <c r="C199" s="8">
        <v>1.3678480740779069</v>
      </c>
      <c r="D199" s="8">
        <v>2.190659105434432</v>
      </c>
      <c r="E199" s="8">
        <v>8.9674010000000006</v>
      </c>
      <c r="F199" s="8">
        <v>9.2713680000000007</v>
      </c>
      <c r="G199" s="8">
        <v>9.4193090000000002</v>
      </c>
      <c r="H199" s="8">
        <v>10.098765999999999</v>
      </c>
      <c r="I199" s="7" t="s">
        <v>955</v>
      </c>
      <c r="J199" s="7" t="s">
        <v>956</v>
      </c>
      <c r="K199" s="7" t="s">
        <v>98</v>
      </c>
      <c r="L199" s="7" t="s">
        <v>17</v>
      </c>
      <c r="M199" s="7" t="s">
        <v>230</v>
      </c>
      <c r="N199" s="7" t="s">
        <v>12</v>
      </c>
    </row>
    <row r="200" spans="1:16" s="7" customFormat="1" ht="12.75" x14ac:dyDescent="0.15">
      <c r="A200" s="7" t="s">
        <v>1292</v>
      </c>
      <c r="B200" s="8">
        <v>1.1301873918760559</v>
      </c>
      <c r="C200" s="8">
        <v>1.9023807212754291</v>
      </c>
      <c r="D200" s="8">
        <v>5.0783259617198357</v>
      </c>
      <c r="E200" s="8">
        <v>6.4281269999999999</v>
      </c>
      <c r="F200" s="8">
        <v>6.6046889999999996</v>
      </c>
      <c r="G200" s="8">
        <v>7.3559330000000003</v>
      </c>
      <c r="H200" s="8">
        <v>8.7724799999999998</v>
      </c>
      <c r="I200" s="7" t="s">
        <v>955</v>
      </c>
      <c r="J200" s="7" t="s">
        <v>956</v>
      </c>
      <c r="K200" s="7" t="s">
        <v>98</v>
      </c>
      <c r="L200" s="7" t="s">
        <v>17</v>
      </c>
      <c r="M200" s="7" t="s">
        <v>230</v>
      </c>
      <c r="N200" s="7" t="s">
        <v>12</v>
      </c>
    </row>
    <row r="201" spans="1:16" s="7" customFormat="1" ht="12.75" x14ac:dyDescent="0.15">
      <c r="A201" s="7" t="s">
        <v>645</v>
      </c>
      <c r="B201" s="8">
        <v>0.29473350929482423</v>
      </c>
      <c r="C201" s="8">
        <v>0.85715677248437372</v>
      </c>
      <c r="D201" s="8">
        <v>0.69825117434572315</v>
      </c>
      <c r="E201" s="8">
        <v>10.550824</v>
      </c>
      <c r="F201" s="8">
        <v>8.7883069999999996</v>
      </c>
      <c r="G201" s="8">
        <v>10.328455</v>
      </c>
      <c r="H201" s="8">
        <v>10.032641999999999</v>
      </c>
      <c r="I201" s="7" t="s">
        <v>646</v>
      </c>
      <c r="J201" s="7" t="s">
        <v>647</v>
      </c>
      <c r="K201" s="7" t="s">
        <v>56</v>
      </c>
      <c r="L201" s="7" t="s">
        <v>57</v>
      </c>
      <c r="M201" s="7" t="s">
        <v>12</v>
      </c>
      <c r="N201" s="7" t="s">
        <v>17</v>
      </c>
    </row>
    <row r="202" spans="1:16" s="7" customFormat="1" ht="12.75" x14ac:dyDescent="0.15">
      <c r="A202" s="7" t="s">
        <v>583</v>
      </c>
      <c r="B202" s="8">
        <v>0.6949962024999875</v>
      </c>
      <c r="C202" s="8">
        <v>1.2049731502182379</v>
      </c>
      <c r="D202" s="8">
        <v>3.0126080794956724</v>
      </c>
      <c r="E202" s="8">
        <v>9.6581039999999998</v>
      </c>
      <c r="F202" s="8">
        <v>9.1331810000000004</v>
      </c>
      <c r="G202" s="8">
        <v>9.9271049999999992</v>
      </c>
      <c r="H202" s="8">
        <v>11.249117</v>
      </c>
      <c r="I202" s="7" t="s">
        <v>584</v>
      </c>
      <c r="J202" s="7" t="s">
        <v>585</v>
      </c>
      <c r="K202" s="7" t="s">
        <v>272</v>
      </c>
      <c r="L202" s="7" t="s">
        <v>230</v>
      </c>
      <c r="M202" s="7" t="s">
        <v>12</v>
      </c>
    </row>
    <row r="203" spans="1:16" s="7" customFormat="1" ht="12.75" x14ac:dyDescent="0.15">
      <c r="A203" s="7" t="s">
        <v>1291</v>
      </c>
      <c r="B203" s="8">
        <v>0.71317003887148411</v>
      </c>
      <c r="C203" s="8">
        <v>1.2712105473312927</v>
      </c>
      <c r="D203" s="8">
        <v>2.8503478633187451</v>
      </c>
      <c r="E203" s="8">
        <v>9.6423869999999994</v>
      </c>
      <c r="F203" s="8">
        <v>9.1547049999999999</v>
      </c>
      <c r="G203" s="8">
        <v>9.9885900000000003</v>
      </c>
      <c r="H203" s="8">
        <v>11.153525</v>
      </c>
      <c r="I203" s="7" t="s">
        <v>584</v>
      </c>
      <c r="J203" s="7" t="s">
        <v>585</v>
      </c>
      <c r="K203" s="7" t="s">
        <v>272</v>
      </c>
      <c r="L203" s="7" t="s">
        <v>230</v>
      </c>
      <c r="M203" s="7" t="s">
        <v>12</v>
      </c>
    </row>
    <row r="204" spans="1:16" s="7" customFormat="1" ht="12.75" x14ac:dyDescent="0.15">
      <c r="A204" s="7" t="s">
        <v>1316</v>
      </c>
      <c r="B204" s="8">
        <v>0.62057264112153265</v>
      </c>
      <c r="C204" s="8">
        <v>1.0693632480067661</v>
      </c>
      <c r="D204" s="8">
        <v>3.6664630494589914</v>
      </c>
      <c r="E204" s="8">
        <v>9.5915560000000006</v>
      </c>
      <c r="F204" s="8">
        <v>8.9032280000000004</v>
      </c>
      <c r="G204" s="8">
        <v>9.6883079999999993</v>
      </c>
      <c r="H204" s="8">
        <v>11.465945</v>
      </c>
      <c r="I204" s="7" t="s">
        <v>584</v>
      </c>
      <c r="J204" s="7" t="s">
        <v>585</v>
      </c>
      <c r="K204" s="7" t="s">
        <v>272</v>
      </c>
      <c r="L204" s="7" t="s">
        <v>230</v>
      </c>
      <c r="M204" s="7" t="s">
        <v>12</v>
      </c>
    </row>
    <row r="205" spans="1:16" s="7" customFormat="1" ht="12.75" x14ac:dyDescent="0.15">
      <c r="A205" s="7" t="s">
        <v>497</v>
      </c>
      <c r="B205" s="8">
        <v>1.5352404193617797</v>
      </c>
      <c r="C205" s="8">
        <v>1.4333998414004261</v>
      </c>
      <c r="D205" s="8">
        <v>2.0386708975123442</v>
      </c>
      <c r="E205" s="8">
        <v>6.9091654</v>
      </c>
      <c r="F205" s="8">
        <v>7.5276300000000003</v>
      </c>
      <c r="G205" s="8">
        <v>7.4286064999999999</v>
      </c>
      <c r="H205" s="8">
        <v>7.9367942999999999</v>
      </c>
      <c r="I205" s="7" t="s">
        <v>498</v>
      </c>
      <c r="J205" s="7" t="s">
        <v>499</v>
      </c>
      <c r="K205" s="7" t="s">
        <v>272</v>
      </c>
      <c r="L205" s="7" t="s">
        <v>230</v>
      </c>
      <c r="M205" s="7" t="s">
        <v>12</v>
      </c>
    </row>
    <row r="206" spans="1:16" s="7" customFormat="1" ht="12.75" x14ac:dyDescent="0.15">
      <c r="A206" s="7" t="s">
        <v>224</v>
      </c>
      <c r="B206" s="8">
        <v>1.2331454703128548</v>
      </c>
      <c r="C206" s="8">
        <v>0.87806704112161005</v>
      </c>
      <c r="D206" s="8">
        <v>2.503398564714471</v>
      </c>
      <c r="E206" s="8">
        <v>8.7503039999999999</v>
      </c>
      <c r="F206" s="8">
        <v>9.0526470000000003</v>
      </c>
      <c r="G206" s="8">
        <v>8.5627069999999996</v>
      </c>
      <c r="H206" s="8">
        <v>10.074192</v>
      </c>
      <c r="I206" s="7" t="s">
        <v>225</v>
      </c>
      <c r="J206" s="7" t="s">
        <v>226</v>
      </c>
      <c r="K206" s="7" t="s">
        <v>98</v>
      </c>
      <c r="L206" s="7" t="s">
        <v>14</v>
      </c>
      <c r="M206" s="7" t="s">
        <v>12</v>
      </c>
    </row>
    <row r="207" spans="1:16" s="7" customFormat="1" ht="12.75" x14ac:dyDescent="0.15">
      <c r="A207" s="7" t="s">
        <v>160</v>
      </c>
      <c r="B207" s="8">
        <v>0.29991105346616048</v>
      </c>
      <c r="C207" s="8">
        <v>0.64301156912273916</v>
      </c>
      <c r="D207" s="8">
        <v>0.28861188176723584</v>
      </c>
      <c r="E207" s="8">
        <v>7.8218373999999997</v>
      </c>
      <c r="F207" s="8">
        <v>6.0844440000000004</v>
      </c>
      <c r="G207" s="8">
        <v>7.1847539999999999</v>
      </c>
      <c r="H207" s="8">
        <v>6.0290400000000002</v>
      </c>
      <c r="I207" s="7" t="s">
        <v>161</v>
      </c>
      <c r="J207" s="7" t="s">
        <v>162</v>
      </c>
      <c r="K207" s="7" t="s">
        <v>163</v>
      </c>
      <c r="L207" s="7" t="s">
        <v>44</v>
      </c>
      <c r="M207" s="7" t="s">
        <v>164</v>
      </c>
      <c r="N207" s="7" t="s">
        <v>165</v>
      </c>
      <c r="O207" s="7" t="s">
        <v>4</v>
      </c>
      <c r="P207" s="7" t="s">
        <v>166</v>
      </c>
    </row>
    <row r="208" spans="1:16" s="7" customFormat="1" ht="12.75" x14ac:dyDescent="0.15">
      <c r="A208" s="7" t="s">
        <v>344</v>
      </c>
      <c r="B208" s="8">
        <v>0.71843323680896454</v>
      </c>
      <c r="C208" s="8">
        <v>0.86695499023434397</v>
      </c>
      <c r="D208" s="8">
        <v>2.1909795216424546</v>
      </c>
      <c r="E208" s="8">
        <v>6.79887</v>
      </c>
      <c r="F208" s="8">
        <v>6.321796</v>
      </c>
      <c r="G208" s="8">
        <v>6.5928990000000001</v>
      </c>
      <c r="H208" s="8">
        <v>7.9304459999999999</v>
      </c>
      <c r="I208" s="7" t="s">
        <v>345</v>
      </c>
      <c r="J208" s="7" t="s">
        <v>346</v>
      </c>
      <c r="K208" s="7" t="s">
        <v>98</v>
      </c>
      <c r="L208" s="7" t="s">
        <v>347</v>
      </c>
      <c r="M208" s="7" t="s">
        <v>348</v>
      </c>
      <c r="N208" s="7" t="s">
        <v>12</v>
      </c>
      <c r="O208" s="7" t="s">
        <v>349</v>
      </c>
    </row>
    <row r="209" spans="1:43" s="7" customFormat="1" ht="12.75" x14ac:dyDescent="0.15">
      <c r="A209" s="7" t="s">
        <v>1057</v>
      </c>
      <c r="B209" s="8">
        <v>0.67155441089626211</v>
      </c>
      <c r="C209" s="8">
        <v>0.6385402202041276</v>
      </c>
      <c r="D209" s="8">
        <v>2.1787326866699446</v>
      </c>
      <c r="E209" s="8">
        <v>7.4904118000000004</v>
      </c>
      <c r="F209" s="8">
        <v>6.9159879999999996</v>
      </c>
      <c r="G209" s="8">
        <v>6.8432611999999997</v>
      </c>
      <c r="H209" s="8">
        <v>8.6139010000000003</v>
      </c>
      <c r="I209" s="7" t="s">
        <v>1058</v>
      </c>
      <c r="J209" s="7" t="s">
        <v>1059</v>
      </c>
      <c r="K209" s="7" t="s">
        <v>56</v>
      </c>
      <c r="L209" s="7" t="s">
        <v>486</v>
      </c>
      <c r="M209" s="7" t="s">
        <v>57</v>
      </c>
      <c r="N209" s="7" t="s">
        <v>12</v>
      </c>
    </row>
    <row r="210" spans="1:43" s="7" customFormat="1" ht="12.75" x14ac:dyDescent="0.15">
      <c r="A210" s="7" t="s">
        <v>1280</v>
      </c>
      <c r="B210" s="8">
        <v>1.3998594658913743</v>
      </c>
      <c r="C210" s="8">
        <v>1.6813848745092388</v>
      </c>
      <c r="D210" s="8">
        <v>3.0877415472902432</v>
      </c>
      <c r="E210" s="8">
        <v>8.567558</v>
      </c>
      <c r="F210" s="8">
        <v>9.0528399999999998</v>
      </c>
      <c r="G210" s="8">
        <v>9.3172080000000008</v>
      </c>
      <c r="H210" s="8">
        <v>10.19411</v>
      </c>
      <c r="I210" s="7" t="s">
        <v>1281</v>
      </c>
      <c r="J210" s="7" t="s">
        <v>1282</v>
      </c>
      <c r="K210" s="7" t="s">
        <v>17</v>
      </c>
      <c r="L210" s="7" t="s">
        <v>181</v>
      </c>
      <c r="M210" s="7" t="s">
        <v>81</v>
      </c>
    </row>
    <row r="211" spans="1:43" s="7" customFormat="1" ht="12.75" x14ac:dyDescent="0.15">
      <c r="A211" s="7" t="s">
        <v>244</v>
      </c>
      <c r="B211" s="8">
        <v>0.8626827418734806</v>
      </c>
      <c r="C211" s="8">
        <v>0.86476917276305709</v>
      </c>
      <c r="D211" s="8">
        <v>0.49740261590219931</v>
      </c>
      <c r="E211" s="8">
        <v>9.7911479999999997</v>
      </c>
      <c r="F211" s="8">
        <v>9.5780499999999993</v>
      </c>
      <c r="G211" s="8">
        <v>9.5815350000000006</v>
      </c>
      <c r="H211" s="8">
        <v>8.7836339999999993</v>
      </c>
      <c r="I211" s="7" t="s">
        <v>245</v>
      </c>
      <c r="J211" s="7" t="s">
        <v>246</v>
      </c>
      <c r="K211" s="7" t="s">
        <v>247</v>
      </c>
      <c r="L211" s="7" t="s">
        <v>15</v>
      </c>
      <c r="M211" s="7" t="s">
        <v>17</v>
      </c>
      <c r="N211" s="7" t="s">
        <v>220</v>
      </c>
      <c r="O211" s="7" t="s">
        <v>221</v>
      </c>
      <c r="P211" s="7" t="s">
        <v>248</v>
      </c>
      <c r="Q211" s="7" t="s">
        <v>188</v>
      </c>
      <c r="R211" s="7" t="s">
        <v>249</v>
      </c>
    </row>
    <row r="212" spans="1:43" s="7" customFormat="1" ht="12.75" x14ac:dyDescent="0.15">
      <c r="A212" s="7" t="s">
        <v>1178</v>
      </c>
      <c r="B212" s="8">
        <v>0.86864253236112698</v>
      </c>
      <c r="C212" s="8">
        <v>0.40409600672548601</v>
      </c>
      <c r="D212" s="8">
        <v>0.42291906412506508</v>
      </c>
      <c r="E212" s="8">
        <v>11.8266945</v>
      </c>
      <c r="F212" s="8">
        <v>11.623529</v>
      </c>
      <c r="G212" s="8">
        <v>10.5194645</v>
      </c>
      <c r="H212" s="8">
        <v>10.585148</v>
      </c>
      <c r="I212" s="7" t="s">
        <v>1179</v>
      </c>
      <c r="J212" s="7" t="s">
        <v>1180</v>
      </c>
      <c r="K212" s="7" t="s">
        <v>945</v>
      </c>
    </row>
    <row r="213" spans="1:43" s="7" customFormat="1" ht="12.75" x14ac:dyDescent="0.15">
      <c r="A213" s="7" t="s">
        <v>982</v>
      </c>
      <c r="B213" s="8">
        <v>0.38209712297941251</v>
      </c>
      <c r="C213" s="8">
        <v>0.66357249816906538</v>
      </c>
      <c r="D213" s="8">
        <v>0.32751177913753304</v>
      </c>
      <c r="E213" s="8">
        <v>8.9753620000000005</v>
      </c>
      <c r="F213" s="8">
        <v>7.5873733000000003</v>
      </c>
      <c r="G213" s="8">
        <v>8.3836879999999994</v>
      </c>
      <c r="H213" s="8">
        <v>7.3649807000000003</v>
      </c>
      <c r="I213" s="7" t="s">
        <v>983</v>
      </c>
      <c r="J213" s="7" t="s">
        <v>984</v>
      </c>
      <c r="K213" s="7" t="s">
        <v>98</v>
      </c>
      <c r="L213" s="7" t="s">
        <v>624</v>
      </c>
      <c r="M213" s="7" t="s">
        <v>17</v>
      </c>
      <c r="N213" s="7" t="s">
        <v>12</v>
      </c>
      <c r="O213" s="7" t="s">
        <v>231</v>
      </c>
      <c r="P213" s="7" t="s">
        <v>985</v>
      </c>
      <c r="Q213" s="7" t="s">
        <v>704</v>
      </c>
      <c r="R213" s="7" t="s">
        <v>986</v>
      </c>
    </row>
    <row r="214" spans="1:43" s="7" customFormat="1" ht="12.75" x14ac:dyDescent="0.15">
      <c r="A214" s="7" t="s">
        <v>365</v>
      </c>
      <c r="B214" s="8">
        <v>1.0582914531824263</v>
      </c>
      <c r="C214" s="8">
        <v>1.1935086314312982</v>
      </c>
      <c r="D214" s="8">
        <v>2.5389676268588279</v>
      </c>
      <c r="E214" s="8">
        <v>7.9791150000000002</v>
      </c>
      <c r="F214" s="8">
        <v>8.0608520000000006</v>
      </c>
      <c r="G214" s="8">
        <v>8.2343240000000009</v>
      </c>
      <c r="H214" s="8">
        <v>9.3233569999999997</v>
      </c>
      <c r="I214" s="7" t="s">
        <v>366</v>
      </c>
      <c r="J214" s="7" t="s">
        <v>367</v>
      </c>
      <c r="K214" s="7" t="s">
        <v>368</v>
      </c>
      <c r="L214" s="7" t="s">
        <v>369</v>
      </c>
      <c r="M214" s="7" t="s">
        <v>370</v>
      </c>
      <c r="N214" s="7" t="s">
        <v>45</v>
      </c>
      <c r="O214" s="7" t="s">
        <v>371</v>
      </c>
      <c r="P214" s="7" t="s">
        <v>372</v>
      </c>
      <c r="Q214" s="7" t="s">
        <v>49</v>
      </c>
    </row>
    <row r="215" spans="1:43" s="7" customFormat="1" ht="12.75" x14ac:dyDescent="0.15">
      <c r="A215" s="7" t="s">
        <v>958</v>
      </c>
      <c r="B215" s="8">
        <v>0.2545469351189284</v>
      </c>
      <c r="C215" s="8">
        <v>1.224973890946025</v>
      </c>
      <c r="D215" s="8">
        <v>1.5093506400867556</v>
      </c>
      <c r="E215" s="8">
        <v>8.3710109999999993</v>
      </c>
      <c r="F215" s="8">
        <v>6.3970146000000003</v>
      </c>
      <c r="G215" s="8">
        <v>8.6637620000000002</v>
      </c>
      <c r="H215" s="8">
        <v>8.9649389999999993</v>
      </c>
      <c r="I215" s="7" t="s">
        <v>959</v>
      </c>
      <c r="J215" s="7" t="s">
        <v>960</v>
      </c>
      <c r="K215" s="7" t="s">
        <v>17</v>
      </c>
      <c r="L215" s="7" t="s">
        <v>180</v>
      </c>
      <c r="M215" s="7" t="s">
        <v>181</v>
      </c>
      <c r="N215" s="7" t="s">
        <v>12</v>
      </c>
      <c r="O215" s="7" t="s">
        <v>77</v>
      </c>
      <c r="P215" s="7" t="s">
        <v>81</v>
      </c>
    </row>
    <row r="216" spans="1:43" s="7" customFormat="1" ht="12.75" x14ac:dyDescent="0.15">
      <c r="A216" s="7" t="s">
        <v>477</v>
      </c>
      <c r="B216" s="8">
        <v>1.4589647229293212</v>
      </c>
      <c r="C216" s="8">
        <v>1.3407135208918113</v>
      </c>
      <c r="D216" s="8">
        <v>2.9068507513773385</v>
      </c>
      <c r="E216" s="8">
        <v>8.6107049999999994</v>
      </c>
      <c r="F216" s="8">
        <v>9.1556499999999996</v>
      </c>
      <c r="G216" s="8">
        <v>9.0337060000000005</v>
      </c>
      <c r="H216" s="8">
        <v>10.150162</v>
      </c>
      <c r="I216" s="7" t="s">
        <v>478</v>
      </c>
      <c r="J216" s="7" t="s">
        <v>479</v>
      </c>
      <c r="K216" s="7" t="s">
        <v>45</v>
      </c>
      <c r="L216" s="7" t="s">
        <v>73</v>
      </c>
      <c r="M216" s="7" t="s">
        <v>74</v>
      </c>
      <c r="N216" s="7" t="s">
        <v>47</v>
      </c>
      <c r="O216" s="7" t="s">
        <v>75</v>
      </c>
      <c r="P216" s="7" t="s">
        <v>59</v>
      </c>
      <c r="Q216" s="7" t="s">
        <v>76</v>
      </c>
      <c r="R216" s="7" t="s">
        <v>48</v>
      </c>
      <c r="S216" s="7" t="s">
        <v>77</v>
      </c>
      <c r="T216" s="7" t="s">
        <v>17</v>
      </c>
      <c r="U216" s="7" t="s">
        <v>78</v>
      </c>
      <c r="V216" s="7" t="s">
        <v>79</v>
      </c>
      <c r="W216" s="7" t="s">
        <v>80</v>
      </c>
      <c r="X216" s="7" t="s">
        <v>81</v>
      </c>
      <c r="Y216" s="7" t="s">
        <v>12</v>
      </c>
      <c r="Z216" s="7" t="s">
        <v>82</v>
      </c>
      <c r="AA216" s="7" t="s">
        <v>83</v>
      </c>
      <c r="AB216" s="7" t="s">
        <v>84</v>
      </c>
    </row>
    <row r="217" spans="1:43" s="7" customFormat="1" ht="12.75" x14ac:dyDescent="0.15">
      <c r="A217" s="7" t="s">
        <v>237</v>
      </c>
      <c r="B217" s="8">
        <v>0.7516203327369918</v>
      </c>
      <c r="C217" s="8">
        <v>0.90058727616534584</v>
      </c>
      <c r="D217" s="8">
        <v>0.41706978390989558</v>
      </c>
      <c r="E217" s="8">
        <v>8.7719179999999994</v>
      </c>
      <c r="F217" s="8">
        <v>8.3599940000000004</v>
      </c>
      <c r="G217" s="8">
        <v>8.6208559999999999</v>
      </c>
      <c r="H217" s="8">
        <v>7.5102786999999998</v>
      </c>
      <c r="I217" s="7" t="s">
        <v>238</v>
      </c>
      <c r="J217" s="7" t="s">
        <v>239</v>
      </c>
      <c r="K217" s="7" t="s">
        <v>240</v>
      </c>
      <c r="L217" s="7" t="s">
        <v>17</v>
      </c>
      <c r="M217" s="7" t="s">
        <v>241</v>
      </c>
    </row>
    <row r="218" spans="1:43" s="7" customFormat="1" ht="12.75" x14ac:dyDescent="0.15">
      <c r="A218" s="7" t="s">
        <v>378</v>
      </c>
      <c r="B218" s="8">
        <v>0.63924062393582848</v>
      </c>
      <c r="C218" s="8">
        <v>0.76565320985925345</v>
      </c>
      <c r="D218" s="8">
        <v>0.47458947129507023</v>
      </c>
      <c r="E218" s="8">
        <v>8.9772929999999995</v>
      </c>
      <c r="F218" s="8">
        <v>8.3317239999999995</v>
      </c>
      <c r="G218" s="8">
        <v>8.5920559999999995</v>
      </c>
      <c r="H218" s="8">
        <v>7.9020450000000002</v>
      </c>
      <c r="I218" s="7" t="s">
        <v>238</v>
      </c>
      <c r="J218" s="7" t="s">
        <v>239</v>
      </c>
      <c r="K218" s="7" t="s">
        <v>240</v>
      </c>
      <c r="L218" s="7" t="s">
        <v>17</v>
      </c>
      <c r="M218" s="7" t="s">
        <v>241</v>
      </c>
    </row>
    <row r="219" spans="1:43" s="7" customFormat="1" ht="12.75" x14ac:dyDescent="0.15">
      <c r="A219" s="7" t="s">
        <v>446</v>
      </c>
      <c r="B219" s="8">
        <v>2.7729123222779983</v>
      </c>
      <c r="C219" s="8">
        <v>1.2791593520300635</v>
      </c>
      <c r="D219" s="8">
        <v>1.2420971348179057</v>
      </c>
      <c r="E219" s="8">
        <v>8.0006520000000005</v>
      </c>
      <c r="F219" s="8">
        <v>9.472054</v>
      </c>
      <c r="G219" s="8">
        <v>8.3558479999999999</v>
      </c>
      <c r="H219" s="8">
        <v>8.3134300000000003</v>
      </c>
      <c r="I219" s="7" t="s">
        <v>447</v>
      </c>
      <c r="J219" s="7" t="s">
        <v>448</v>
      </c>
      <c r="K219" s="7" t="s">
        <v>86</v>
      </c>
      <c r="L219" s="7" t="s">
        <v>93</v>
      </c>
      <c r="M219" s="7" t="s">
        <v>249</v>
      </c>
      <c r="N219" s="7" t="s">
        <v>449</v>
      </c>
    </row>
    <row r="220" spans="1:43" s="7" customFormat="1" ht="12.75" x14ac:dyDescent="0.15">
      <c r="A220" s="7" t="s">
        <v>1428</v>
      </c>
      <c r="B220" s="8">
        <v>2.8313160474858812</v>
      </c>
      <c r="C220" s="8">
        <v>0.73497623134836809</v>
      </c>
      <c r="D220" s="8">
        <v>9.2111724348728696</v>
      </c>
      <c r="E220" s="8">
        <v>7.4625072000000001</v>
      </c>
      <c r="F220" s="8">
        <v>8.9639799999999994</v>
      </c>
      <c r="G220" s="8">
        <v>7.0182767000000004</v>
      </c>
      <c r="H220" s="8">
        <v>10.665891999999999</v>
      </c>
      <c r="I220" s="7" t="s">
        <v>1429</v>
      </c>
      <c r="J220" s="7" t="s">
        <v>1430</v>
      </c>
      <c r="K220" s="7" t="s">
        <v>1299</v>
      </c>
      <c r="L220" s="7" t="s">
        <v>56</v>
      </c>
      <c r="M220" s="7" t="s">
        <v>57</v>
      </c>
      <c r="N220" s="7" t="s">
        <v>12</v>
      </c>
      <c r="O220" s="7" t="s">
        <v>77</v>
      </c>
      <c r="P220" s="7" t="s">
        <v>231</v>
      </c>
      <c r="Q220" s="7" t="s">
        <v>81</v>
      </c>
      <c r="R220" s="7" t="s">
        <v>59</v>
      </c>
      <c r="S220" s="7" t="s">
        <v>249</v>
      </c>
      <c r="T220" s="7" t="s">
        <v>299</v>
      </c>
      <c r="U220" s="7" t="s">
        <v>74</v>
      </c>
      <c r="V220" s="7" t="s">
        <v>1300</v>
      </c>
      <c r="W220" s="7" t="s">
        <v>1301</v>
      </c>
      <c r="X220" s="7" t="s">
        <v>858</v>
      </c>
    </row>
    <row r="221" spans="1:43" s="7" customFormat="1" ht="12.75" x14ac:dyDescent="0.15">
      <c r="A221" s="7" t="s">
        <v>937</v>
      </c>
      <c r="B221" s="8">
        <v>1.1024956778888579</v>
      </c>
      <c r="C221" s="8">
        <v>1.1028602576308844</v>
      </c>
      <c r="D221" s="8">
        <v>2.2529479761057902</v>
      </c>
      <c r="E221" s="8">
        <v>8.0914870000000008</v>
      </c>
      <c r="F221" s="8">
        <v>8.2322600000000001</v>
      </c>
      <c r="G221" s="8">
        <v>8.2327370000000002</v>
      </c>
      <c r="H221" s="8">
        <v>9.2633010000000002</v>
      </c>
      <c r="I221" s="7" t="s">
        <v>938</v>
      </c>
      <c r="J221" s="7" t="s">
        <v>939</v>
      </c>
      <c r="K221" s="7" t="s">
        <v>44</v>
      </c>
      <c r="L221" s="7" t="s">
        <v>940</v>
      </c>
      <c r="M221" s="7" t="s">
        <v>93</v>
      </c>
      <c r="N221" s="7" t="s">
        <v>16</v>
      </c>
      <c r="O221" s="7" t="s">
        <v>636</v>
      </c>
      <c r="P221" s="7" t="s">
        <v>921</v>
      </c>
      <c r="Q221" s="7" t="s">
        <v>4</v>
      </c>
      <c r="R221" s="7" t="s">
        <v>941</v>
      </c>
    </row>
    <row r="222" spans="1:43" s="7" customFormat="1" ht="12.75" x14ac:dyDescent="0.15">
      <c r="A222" s="7" t="s">
        <v>420</v>
      </c>
      <c r="B222" s="8">
        <v>0.98498659792656185</v>
      </c>
      <c r="C222" s="8">
        <v>1.948280362708678</v>
      </c>
      <c r="D222" s="8">
        <v>3.3905551234648352</v>
      </c>
      <c r="E222" s="8">
        <v>5.3286049999999996</v>
      </c>
      <c r="F222" s="8">
        <v>5.306781</v>
      </c>
      <c r="G222" s="8">
        <v>6.2908062999999999</v>
      </c>
      <c r="H222" s="8">
        <v>7.0901265000000002</v>
      </c>
      <c r="I222" s="7" t="s">
        <v>421</v>
      </c>
      <c r="J222" s="7" t="s">
        <v>422</v>
      </c>
      <c r="K222" s="7" t="s">
        <v>146</v>
      </c>
      <c r="L222" s="7" t="s">
        <v>147</v>
      </c>
      <c r="M222" s="7" t="s">
        <v>44</v>
      </c>
      <c r="N222" s="7" t="s">
        <v>148</v>
      </c>
      <c r="O222" s="7" t="s">
        <v>423</v>
      </c>
      <c r="P222" s="7" t="s">
        <v>59</v>
      </c>
      <c r="Q222" s="7" t="s">
        <v>149</v>
      </c>
    </row>
    <row r="223" spans="1:43" s="7" customFormat="1" ht="12.75" x14ac:dyDescent="0.15">
      <c r="A223" s="7" t="s">
        <v>946</v>
      </c>
      <c r="B223" s="8">
        <v>0.9696651236666024</v>
      </c>
      <c r="C223" s="8">
        <v>2.808084987726386</v>
      </c>
      <c r="D223" s="8">
        <v>4.6592023877422584</v>
      </c>
      <c r="E223" s="8">
        <v>5.8339359999999996</v>
      </c>
      <c r="F223" s="8">
        <v>5.7894945</v>
      </c>
      <c r="G223" s="8">
        <v>7.3235226000000004</v>
      </c>
      <c r="H223" s="8">
        <v>8.0540190000000003</v>
      </c>
      <c r="I223" s="7" t="s">
        <v>421</v>
      </c>
      <c r="J223" s="7" t="s">
        <v>422</v>
      </c>
      <c r="K223" s="7" t="s">
        <v>146</v>
      </c>
      <c r="L223" s="7" t="s">
        <v>147</v>
      </c>
      <c r="M223" s="7" t="s">
        <v>148</v>
      </c>
      <c r="N223" s="7" t="s">
        <v>81</v>
      </c>
      <c r="O223" s="7" t="s">
        <v>59</v>
      </c>
      <c r="P223" s="7" t="s">
        <v>149</v>
      </c>
    </row>
    <row r="224" spans="1:43" s="7" customFormat="1" ht="12.75" x14ac:dyDescent="0.15">
      <c r="A224" s="7" t="s">
        <v>314</v>
      </c>
      <c r="B224" s="8">
        <v>1.3884035893594351</v>
      </c>
      <c r="C224" s="8">
        <v>2.0563181598473652</v>
      </c>
      <c r="D224" s="8">
        <v>2.5332175860484476</v>
      </c>
      <c r="E224" s="8">
        <v>6.0662649999999996</v>
      </c>
      <c r="F224" s="8">
        <v>6.5396919999999996</v>
      </c>
      <c r="G224" s="8">
        <v>7.1063285</v>
      </c>
      <c r="H224" s="8">
        <v>7.4072360000000002</v>
      </c>
      <c r="I224" s="7" t="s">
        <v>315</v>
      </c>
      <c r="J224" s="7" t="s">
        <v>316</v>
      </c>
      <c r="K224" s="7" t="s">
        <v>17</v>
      </c>
      <c r="L224" s="7" t="s">
        <v>317</v>
      </c>
      <c r="M224" s="7" t="s">
        <v>93</v>
      </c>
      <c r="N224" s="7" t="s">
        <v>69</v>
      </c>
      <c r="O224" s="7" t="s">
        <v>86</v>
      </c>
      <c r="P224" s="7" t="s">
        <v>78</v>
      </c>
      <c r="Q224" s="7" t="s">
        <v>318</v>
      </c>
      <c r="R224" s="7" t="s">
        <v>319</v>
      </c>
      <c r="S224" s="7" t="s">
        <v>320</v>
      </c>
      <c r="T224" s="7" t="s">
        <v>321</v>
      </c>
      <c r="U224" s="7" t="s">
        <v>322</v>
      </c>
      <c r="V224" s="7" t="s">
        <v>323</v>
      </c>
      <c r="W224" s="7" t="s">
        <v>324</v>
      </c>
      <c r="X224" s="7" t="s">
        <v>325</v>
      </c>
      <c r="Y224" s="7" t="s">
        <v>326</v>
      </c>
      <c r="Z224" s="7" t="s">
        <v>327</v>
      </c>
      <c r="AA224" s="7" t="s">
        <v>4</v>
      </c>
      <c r="AB224" s="7" t="s">
        <v>328</v>
      </c>
      <c r="AC224" s="7" t="s">
        <v>329</v>
      </c>
      <c r="AD224" s="7" t="s">
        <v>330</v>
      </c>
      <c r="AE224" s="7" t="s">
        <v>331</v>
      </c>
      <c r="AF224" s="7" t="s">
        <v>332</v>
      </c>
      <c r="AG224" s="7" t="s">
        <v>333</v>
      </c>
      <c r="AH224" s="7" t="s">
        <v>334</v>
      </c>
      <c r="AI224" s="7" t="s">
        <v>335</v>
      </c>
      <c r="AJ224" s="7" t="s">
        <v>336</v>
      </c>
      <c r="AK224" s="7" t="s">
        <v>337</v>
      </c>
      <c r="AL224" s="7" t="s">
        <v>338</v>
      </c>
      <c r="AM224" s="7" t="s">
        <v>339</v>
      </c>
      <c r="AN224" s="7" t="s">
        <v>340</v>
      </c>
      <c r="AO224" s="7" t="s">
        <v>341</v>
      </c>
      <c r="AP224" s="7" t="s">
        <v>342</v>
      </c>
      <c r="AQ224" s="7" t="s">
        <v>343</v>
      </c>
    </row>
    <row r="225" spans="1:54" s="7" customFormat="1" ht="12.75" x14ac:dyDescent="0.15">
      <c r="A225" s="7" t="s">
        <v>1302</v>
      </c>
      <c r="B225" s="8">
        <v>2.9365467381748833</v>
      </c>
      <c r="C225" s="8">
        <v>1.0361124584664272</v>
      </c>
      <c r="D225" s="8">
        <v>0.67420190085657206</v>
      </c>
      <c r="E225" s="8">
        <v>7.3423324000000001</v>
      </c>
      <c r="F225" s="8">
        <v>8.8964529999999993</v>
      </c>
      <c r="G225" s="8">
        <v>7.3935129999999996</v>
      </c>
      <c r="H225" s="8">
        <v>6.7735849999999997</v>
      </c>
      <c r="I225" s="7" t="s">
        <v>1303</v>
      </c>
      <c r="J225" s="7" t="s">
        <v>1304</v>
      </c>
      <c r="K225" s="7" t="s">
        <v>1305</v>
      </c>
      <c r="L225" s="7" t="s">
        <v>45</v>
      </c>
      <c r="M225" s="7" t="s">
        <v>47</v>
      </c>
      <c r="N225" s="7" t="s">
        <v>12</v>
      </c>
      <c r="O225" s="7" t="s">
        <v>49</v>
      </c>
    </row>
    <row r="226" spans="1:54" s="7" customFormat="1" ht="12.75" x14ac:dyDescent="0.15">
      <c r="A226" s="7" t="s">
        <v>999</v>
      </c>
      <c r="B226" s="8">
        <v>0.9102083333659281</v>
      </c>
      <c r="C226" s="8">
        <v>2.4402759515325338</v>
      </c>
      <c r="D226" s="8">
        <v>13.903590583503419</v>
      </c>
      <c r="E226" s="8">
        <v>3.4811714</v>
      </c>
      <c r="F226" s="8">
        <v>3.3454400999999998</v>
      </c>
      <c r="G226" s="8">
        <v>4.7682156999999998</v>
      </c>
      <c r="H226" s="8">
        <v>7.2785570000000002</v>
      </c>
      <c r="I226" s="7" t="s">
        <v>1000</v>
      </c>
      <c r="J226" s="7" t="s">
        <v>1001</v>
      </c>
      <c r="K226" s="7" t="s">
        <v>487</v>
      </c>
      <c r="L226" s="7" t="s">
        <v>520</v>
      </c>
      <c r="M226" s="7" t="s">
        <v>12</v>
      </c>
    </row>
    <row r="227" spans="1:54" s="7" customFormat="1" ht="12.75" x14ac:dyDescent="0.15">
      <c r="A227" s="7" t="s">
        <v>1347</v>
      </c>
      <c r="B227" s="8">
        <v>1.0440798125495179</v>
      </c>
      <c r="C227" s="8">
        <v>0.49504651721278053</v>
      </c>
      <c r="D227" s="8">
        <v>0.8179502487303878</v>
      </c>
      <c r="E227" s="8">
        <v>9.9546150000000004</v>
      </c>
      <c r="F227" s="8">
        <v>10.016847</v>
      </c>
      <c r="G227" s="8">
        <v>8.9402509999999999</v>
      </c>
      <c r="H227" s="8">
        <v>9.6646999999999998</v>
      </c>
      <c r="I227" s="7" t="s">
        <v>1348</v>
      </c>
      <c r="J227" s="7" t="s">
        <v>1349</v>
      </c>
      <c r="K227" s="7" t="s">
        <v>48</v>
      </c>
      <c r="L227" s="7" t="s">
        <v>19</v>
      </c>
      <c r="M227" s="7" t="s">
        <v>1350</v>
      </c>
      <c r="N227" s="7" t="s">
        <v>1351</v>
      </c>
      <c r="O227" s="7" t="s">
        <v>1352</v>
      </c>
      <c r="P227" s="7" t="s">
        <v>377</v>
      </c>
      <c r="Q227" s="7" t="s">
        <v>1353</v>
      </c>
      <c r="R227" s="7" t="s">
        <v>456</v>
      </c>
      <c r="S227" s="7" t="s">
        <v>81</v>
      </c>
      <c r="T227" s="7" t="s">
        <v>4</v>
      </c>
      <c r="U227" s="7" t="s">
        <v>1354</v>
      </c>
      <c r="V227" s="7" t="s">
        <v>1355</v>
      </c>
      <c r="W227" s="7" t="s">
        <v>1356</v>
      </c>
      <c r="X227" s="7" t="s">
        <v>1357</v>
      </c>
    </row>
    <row r="228" spans="1:54" s="7" customFormat="1" ht="12.75" x14ac:dyDescent="0.15">
      <c r="A228" s="7" t="s">
        <v>648</v>
      </c>
      <c r="B228" s="8">
        <v>1.1229154468862581</v>
      </c>
      <c r="C228" s="8">
        <v>1.6456816732341362</v>
      </c>
      <c r="D228" s="8">
        <v>2.3304490953005637</v>
      </c>
      <c r="E228" s="8">
        <v>6.451918</v>
      </c>
      <c r="F228" s="8">
        <v>6.6191673</v>
      </c>
      <c r="G228" s="8">
        <v>7.1706032999999998</v>
      </c>
      <c r="H228" s="8">
        <v>7.6725260000000004</v>
      </c>
      <c r="I228" s="7" t="s">
        <v>649</v>
      </c>
      <c r="J228" s="7" t="s">
        <v>650</v>
      </c>
      <c r="K228" s="7" t="s">
        <v>56</v>
      </c>
      <c r="L228" s="7" t="s">
        <v>57</v>
      </c>
      <c r="M228" s="7" t="s">
        <v>12</v>
      </c>
      <c r="N228" s="7" t="s">
        <v>17</v>
      </c>
    </row>
    <row r="229" spans="1:54" s="7" customFormat="1" ht="12.75" x14ac:dyDescent="0.15">
      <c r="A229" s="7" t="s">
        <v>1024</v>
      </c>
      <c r="B229" s="8">
        <v>0.76535447821707758</v>
      </c>
      <c r="C229" s="8">
        <v>1.2429842362603261</v>
      </c>
      <c r="D229" s="8">
        <v>2.2612554813717907</v>
      </c>
      <c r="E229" s="8">
        <v>7.9874599999999996</v>
      </c>
      <c r="F229" s="8">
        <v>7.6016599999999999</v>
      </c>
      <c r="G229" s="8">
        <v>8.3012680000000003</v>
      </c>
      <c r="H229" s="8">
        <v>9.1645839999999996</v>
      </c>
      <c r="I229" s="7" t="s">
        <v>1025</v>
      </c>
      <c r="J229" s="7" t="s">
        <v>1026</v>
      </c>
      <c r="K229" s="7" t="s">
        <v>17</v>
      </c>
      <c r="L229" s="7" t="s">
        <v>14</v>
      </c>
      <c r="M229" s="7" t="s">
        <v>289</v>
      </c>
      <c r="N229" s="7" t="s">
        <v>12</v>
      </c>
      <c r="O229" s="7" t="s">
        <v>45</v>
      </c>
      <c r="P229" s="7" t="s">
        <v>77</v>
      </c>
      <c r="Q229" s="7" t="s">
        <v>73</v>
      </c>
      <c r="R229" s="7" t="s">
        <v>292</v>
      </c>
      <c r="S229" s="7" t="s">
        <v>1027</v>
      </c>
      <c r="T229" s="7" t="s">
        <v>222</v>
      </c>
      <c r="U229" s="7" t="s">
        <v>156</v>
      </c>
      <c r="V229" s="7" t="s">
        <v>295</v>
      </c>
      <c r="W229" s="7" t="s">
        <v>249</v>
      </c>
      <c r="X229" s="7" t="s">
        <v>387</v>
      </c>
      <c r="Y229" s="7" t="s">
        <v>297</v>
      </c>
      <c r="Z229" s="7" t="s">
        <v>1023</v>
      </c>
      <c r="AA229" s="7" t="s">
        <v>298</v>
      </c>
      <c r="AB229" s="7" t="s">
        <v>299</v>
      </c>
      <c r="AC229" s="7" t="s">
        <v>300</v>
      </c>
      <c r="AD229" s="7" t="s">
        <v>301</v>
      </c>
      <c r="AE229" s="7" t="s">
        <v>302</v>
      </c>
      <c r="AF229" s="7" t="s">
        <v>74</v>
      </c>
      <c r="AG229" s="7" t="s">
        <v>858</v>
      </c>
      <c r="AH229" s="7" t="s">
        <v>388</v>
      </c>
      <c r="AI229" s="7" t="s">
        <v>544</v>
      </c>
      <c r="AJ229" s="7" t="s">
        <v>305</v>
      </c>
      <c r="AK229" s="7" t="s">
        <v>342</v>
      </c>
    </row>
    <row r="230" spans="1:54" s="7" customFormat="1" ht="12.75" x14ac:dyDescent="0.15">
      <c r="A230" s="7" t="s">
        <v>562</v>
      </c>
      <c r="B230" s="8">
        <v>0.98394119435587057</v>
      </c>
      <c r="C230" s="8">
        <v>1.0520512599881295</v>
      </c>
      <c r="D230" s="8">
        <v>3.5342963141475745</v>
      </c>
      <c r="E230" s="8">
        <v>8.2503119999999992</v>
      </c>
      <c r="F230" s="8">
        <v>8.2269559999999995</v>
      </c>
      <c r="G230" s="8">
        <v>8.3235170000000007</v>
      </c>
      <c r="H230" s="8">
        <v>10.071735</v>
      </c>
      <c r="I230" s="7" t="s">
        <v>563</v>
      </c>
      <c r="J230" s="7" t="s">
        <v>564</v>
      </c>
      <c r="K230" s="7" t="s">
        <v>565</v>
      </c>
      <c r="L230" s="7" t="s">
        <v>45</v>
      </c>
      <c r="M230" s="7" t="s">
        <v>566</v>
      </c>
      <c r="N230" s="7" t="s">
        <v>142</v>
      </c>
      <c r="O230" s="7" t="s">
        <v>12</v>
      </c>
    </row>
    <row r="231" spans="1:54" s="7" customFormat="1" ht="12.75" x14ac:dyDescent="0.15">
      <c r="A231" s="7" t="s">
        <v>1327</v>
      </c>
      <c r="B231" s="8">
        <v>0.64795027178078146</v>
      </c>
      <c r="C231" s="8">
        <v>0.58501580227919558</v>
      </c>
      <c r="D231" s="8">
        <v>0.37594251948181545</v>
      </c>
      <c r="E231" s="8">
        <v>12.093147</v>
      </c>
      <c r="F231" s="8">
        <v>11.467102000000001</v>
      </c>
      <c r="G231" s="8">
        <v>11.319694500000001</v>
      </c>
      <c r="H231" s="8">
        <v>10.681730999999999</v>
      </c>
      <c r="I231" s="7" t="s">
        <v>1328</v>
      </c>
      <c r="J231" s="7" t="s">
        <v>1329</v>
      </c>
      <c r="K231" s="7" t="s">
        <v>12</v>
      </c>
      <c r="L231" s="7" t="s">
        <v>194</v>
      </c>
      <c r="M231" s="7" t="s">
        <v>98</v>
      </c>
      <c r="N231" s="7" t="s">
        <v>565</v>
      </c>
      <c r="O231" s="7" t="s">
        <v>142</v>
      </c>
      <c r="P231" s="7" t="s">
        <v>1330</v>
      </c>
      <c r="Q231" s="7" t="s">
        <v>1331</v>
      </c>
      <c r="R231" s="7" t="s">
        <v>566</v>
      </c>
    </row>
    <row r="232" spans="1:54" s="7" customFormat="1" ht="12.75" x14ac:dyDescent="0.15">
      <c r="A232" s="7" t="s">
        <v>1358</v>
      </c>
      <c r="B232" s="8">
        <v>1.1628225868533819</v>
      </c>
      <c r="C232" s="8">
        <v>0.65457558615743028</v>
      </c>
      <c r="D232" s="8">
        <v>0.48092625703162267</v>
      </c>
      <c r="E232" s="8">
        <v>7.9050589999999996</v>
      </c>
      <c r="F232" s="8">
        <v>8.1226900000000004</v>
      </c>
      <c r="G232" s="8">
        <v>7.2936907</v>
      </c>
      <c r="H232" s="8">
        <v>6.8489465999999997</v>
      </c>
      <c r="I232" s="7" t="s">
        <v>1359</v>
      </c>
      <c r="J232" s="7" t="s">
        <v>1360</v>
      </c>
      <c r="K232" s="7" t="s">
        <v>98</v>
      </c>
      <c r="L232" s="7" t="s">
        <v>17</v>
      </c>
      <c r="M232" s="7" t="s">
        <v>73</v>
      </c>
      <c r="N232" s="7" t="s">
        <v>385</v>
      </c>
      <c r="O232" s="7" t="s">
        <v>4</v>
      </c>
      <c r="P232" s="7" t="s">
        <v>64</v>
      </c>
      <c r="Q232" s="7" t="s">
        <v>429</v>
      </c>
      <c r="R232" s="7" t="s">
        <v>806</v>
      </c>
      <c r="S232" s="7" t="s">
        <v>400</v>
      </c>
      <c r="T232" s="7" t="s">
        <v>401</v>
      </c>
      <c r="U232" s="7" t="s">
        <v>105</v>
      </c>
    </row>
    <row r="233" spans="1:54" s="7" customFormat="1" ht="12.75" x14ac:dyDescent="0.15">
      <c r="A233" s="7" t="s">
        <v>906</v>
      </c>
      <c r="B233" s="8">
        <v>0.46920536022761489</v>
      </c>
      <c r="C233" s="8">
        <v>1.2349434670764117</v>
      </c>
      <c r="D233" s="8">
        <v>1.9733549788701907</v>
      </c>
      <c r="E233" s="8">
        <v>8.9835399999999996</v>
      </c>
      <c r="F233" s="8">
        <v>7.8918314000000001</v>
      </c>
      <c r="G233" s="8">
        <v>9.2879850000000008</v>
      </c>
      <c r="H233" s="8">
        <v>9.9641905000000008</v>
      </c>
      <c r="I233" s="7" t="s">
        <v>907</v>
      </c>
      <c r="J233" s="7" t="s">
        <v>908</v>
      </c>
      <c r="K233" s="7" t="s">
        <v>17</v>
      </c>
      <c r="L233" s="7" t="s">
        <v>16</v>
      </c>
      <c r="M233" s="7" t="s">
        <v>909</v>
      </c>
      <c r="N233" s="7" t="s">
        <v>910</v>
      </c>
      <c r="O233" s="7" t="s">
        <v>911</v>
      </c>
      <c r="P233" s="7" t="s">
        <v>387</v>
      </c>
      <c r="Q233" s="7" t="s">
        <v>912</v>
      </c>
      <c r="R233" s="7" t="s">
        <v>913</v>
      </c>
      <c r="S233" s="7" t="s">
        <v>914</v>
      </c>
      <c r="T233" s="7" t="s">
        <v>915</v>
      </c>
      <c r="U233" s="7" t="s">
        <v>916</v>
      </c>
    </row>
    <row r="234" spans="1:54" s="7" customFormat="1" ht="12.75" x14ac:dyDescent="0.15">
      <c r="A234" s="7" t="s">
        <v>1134</v>
      </c>
      <c r="B234" s="8">
        <v>0.85039769997080572</v>
      </c>
      <c r="C234" s="8">
        <v>1.0571256018538371</v>
      </c>
      <c r="D234" s="8">
        <v>4.2560547210145288</v>
      </c>
      <c r="E234" s="8">
        <v>5.3827256999999999</v>
      </c>
      <c r="F234" s="8">
        <v>5.1489352999999998</v>
      </c>
      <c r="G234" s="8">
        <v>5.4628724999999996</v>
      </c>
      <c r="H234" s="8">
        <v>7.4722423999999998</v>
      </c>
      <c r="I234" s="7" t="s">
        <v>1135</v>
      </c>
      <c r="J234" s="7" t="s">
        <v>1136</v>
      </c>
      <c r="K234" s="7" t="s">
        <v>17</v>
      </c>
      <c r="L234" s="7" t="s">
        <v>617</v>
      </c>
      <c r="M234" s="7" t="s">
        <v>618</v>
      </c>
    </row>
    <row r="235" spans="1:54" s="7" customFormat="1" ht="12.75" x14ac:dyDescent="0.15">
      <c r="A235" s="7" t="s">
        <v>942</v>
      </c>
      <c r="B235" s="8">
        <v>0.76320630769918796</v>
      </c>
      <c r="C235" s="8">
        <v>0.46536093079150143</v>
      </c>
      <c r="D235" s="8">
        <v>0.62299565218746289</v>
      </c>
      <c r="E235" s="8">
        <v>10.194610000000001</v>
      </c>
      <c r="F235" s="8">
        <v>9.8047550000000001</v>
      </c>
      <c r="G235" s="8">
        <v>9.0910320000000002</v>
      </c>
      <c r="H235" s="8">
        <v>9.5119039999999995</v>
      </c>
      <c r="I235" s="7" t="s">
        <v>943</v>
      </c>
      <c r="J235" s="7" t="s">
        <v>944</v>
      </c>
      <c r="K235" s="7" t="s">
        <v>945</v>
      </c>
      <c r="L235" s="7" t="s">
        <v>17</v>
      </c>
    </row>
    <row r="236" spans="1:54" s="7" customFormat="1" ht="12.75" x14ac:dyDescent="0.15">
      <c r="A236" s="7" t="s">
        <v>1392</v>
      </c>
      <c r="B236" s="8">
        <v>1.2108918353635385</v>
      </c>
      <c r="C236" s="8">
        <v>1.2141275570009133</v>
      </c>
      <c r="D236" s="8">
        <v>2.5011385890150941</v>
      </c>
      <c r="E236" s="8">
        <v>8.9940110000000004</v>
      </c>
      <c r="F236" s="8">
        <v>9.2700809999999993</v>
      </c>
      <c r="G236" s="8">
        <v>9.2739309999999993</v>
      </c>
      <c r="H236" s="8">
        <v>10.316596000000001</v>
      </c>
      <c r="I236" s="7" t="s">
        <v>1393</v>
      </c>
      <c r="J236" s="7" t="s">
        <v>1394</v>
      </c>
      <c r="K236" s="7" t="s">
        <v>98</v>
      </c>
      <c r="L236" s="7" t="s">
        <v>17</v>
      </c>
      <c r="M236" s="7" t="s">
        <v>73</v>
      </c>
      <c r="N236" s="7" t="s">
        <v>385</v>
      </c>
      <c r="O236" s="7" t="s">
        <v>4</v>
      </c>
      <c r="P236" s="7" t="s">
        <v>64</v>
      </c>
      <c r="Q236" s="7" t="s">
        <v>429</v>
      </c>
      <c r="R236" s="7" t="s">
        <v>806</v>
      </c>
      <c r="S236" s="7" t="s">
        <v>400</v>
      </c>
      <c r="T236" s="7" t="s">
        <v>401</v>
      </c>
      <c r="U236" s="7" t="s">
        <v>105</v>
      </c>
    </row>
    <row r="237" spans="1:54" s="7" customFormat="1" ht="12.75" x14ac:dyDescent="0.15">
      <c r="A237" s="7" t="s">
        <v>1447</v>
      </c>
      <c r="B237" s="8">
        <v>1.4239411278342515</v>
      </c>
      <c r="C237" s="8">
        <v>1.8777213683669132</v>
      </c>
      <c r="D237" s="8">
        <v>3.1239730334532489</v>
      </c>
      <c r="E237" s="8">
        <v>7.4110379999999996</v>
      </c>
      <c r="F237" s="8">
        <v>7.9209275000000003</v>
      </c>
      <c r="G237" s="8">
        <v>8.3200210000000006</v>
      </c>
      <c r="H237" s="8">
        <v>9.0544200000000004</v>
      </c>
      <c r="I237" s="7" t="s">
        <v>1448</v>
      </c>
      <c r="J237" s="7" t="s">
        <v>1449</v>
      </c>
      <c r="K237" s="7" t="s">
        <v>98</v>
      </c>
      <c r="L237" s="7" t="s">
        <v>17</v>
      </c>
      <c r="M237" s="7" t="s">
        <v>230</v>
      </c>
      <c r="N237" s="7" t="s">
        <v>12</v>
      </c>
      <c r="O237" s="7" t="s">
        <v>561</v>
      </c>
      <c r="P237" s="7" t="s">
        <v>156</v>
      </c>
      <c r="Q237" s="7" t="s">
        <v>1450</v>
      </c>
      <c r="R237" s="7" t="s">
        <v>1451</v>
      </c>
      <c r="S237" s="7" t="s">
        <v>1452</v>
      </c>
    </row>
    <row r="238" spans="1:54" s="7" customFormat="1" ht="12.75" x14ac:dyDescent="0.15">
      <c r="A238" s="7" t="s">
        <v>604</v>
      </c>
      <c r="B238" s="8">
        <v>0.48527384170560223</v>
      </c>
      <c r="C238" s="8">
        <v>0.45978713352223594</v>
      </c>
      <c r="D238" s="8">
        <v>0.63661718187805527</v>
      </c>
      <c r="E238" s="8">
        <v>9.2839390000000002</v>
      </c>
      <c r="F238" s="8">
        <v>8.2408099999999997</v>
      </c>
      <c r="G238" s="8">
        <v>8.1629769999999997</v>
      </c>
      <c r="H238" s="8">
        <v>8.6324369999999995</v>
      </c>
      <c r="I238" s="7" t="s">
        <v>605</v>
      </c>
      <c r="J238" s="7" t="s">
        <v>606</v>
      </c>
      <c r="K238" s="7" t="s">
        <v>399</v>
      </c>
      <c r="L238" s="7" t="s">
        <v>387</v>
      </c>
      <c r="M238" s="7" t="s">
        <v>388</v>
      </c>
      <c r="N238" s="7" t="s">
        <v>385</v>
      </c>
      <c r="O238" s="7" t="s">
        <v>64</v>
      </c>
      <c r="P238" s="7" t="s">
        <v>400</v>
      </c>
      <c r="Q238" s="7" t="s">
        <v>401</v>
      </c>
    </row>
    <row r="239" spans="1:54" s="15" customFormat="1" ht="12.75" x14ac:dyDescent="0.2">
      <c r="A239" s="7" t="s">
        <v>234</v>
      </c>
      <c r="B239" s="8">
        <v>1.1316771199803894</v>
      </c>
      <c r="C239" s="8">
        <v>0.66836171470910621</v>
      </c>
      <c r="D239" s="8">
        <v>2.4797149699180387</v>
      </c>
      <c r="E239" s="8">
        <v>6.0209390000000003</v>
      </c>
      <c r="F239" s="8">
        <v>6.1994014000000002</v>
      </c>
      <c r="G239" s="8">
        <v>5.4396399999999998</v>
      </c>
      <c r="H239" s="8">
        <v>7.3311133000000002</v>
      </c>
      <c r="I239" s="7" t="s">
        <v>235</v>
      </c>
      <c r="J239" s="7" t="s">
        <v>236</v>
      </c>
      <c r="K239" s="7" t="s">
        <v>69</v>
      </c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/>
      <c r="AQ239" s="7"/>
      <c r="AR239" s="14"/>
      <c r="AS239" s="14"/>
      <c r="AT239" s="14"/>
      <c r="AU239" s="14"/>
      <c r="AV239" s="14"/>
      <c r="AW239" s="14"/>
      <c r="AX239" s="14"/>
      <c r="AY239" s="14"/>
      <c r="AZ239" s="14"/>
      <c r="BA239" s="14"/>
      <c r="BB239" s="14"/>
    </row>
    <row r="240" spans="1:54" s="7" customFormat="1" ht="12.75" x14ac:dyDescent="0.15">
      <c r="A240" s="7" t="s">
        <v>390</v>
      </c>
      <c r="B240" s="8">
        <v>0.85944605871300073</v>
      </c>
      <c r="C240" s="8">
        <v>2.0043021329817585</v>
      </c>
      <c r="D240" s="8">
        <v>2.7341208263964147</v>
      </c>
      <c r="E240" s="8">
        <v>8.2454680000000007</v>
      </c>
      <c r="F240" s="8">
        <v>8.0269469999999998</v>
      </c>
      <c r="G240" s="8">
        <v>9.2485680000000006</v>
      </c>
      <c r="H240" s="8">
        <v>9.6965450000000004</v>
      </c>
      <c r="I240" s="7" t="s">
        <v>391</v>
      </c>
      <c r="J240" s="7" t="s">
        <v>392</v>
      </c>
      <c r="K240" s="7" t="s">
        <v>12</v>
      </c>
      <c r="L240" s="7" t="s">
        <v>194</v>
      </c>
      <c r="M240" s="7" t="s">
        <v>17</v>
      </c>
      <c r="N240" s="7" t="s">
        <v>156</v>
      </c>
    </row>
    <row r="241" spans="1:52" s="7" customFormat="1" ht="12.75" x14ac:dyDescent="0.15">
      <c r="A241" s="7" t="s">
        <v>1442</v>
      </c>
      <c r="B241" s="8">
        <v>0.30812793740913541</v>
      </c>
      <c r="C241" s="8">
        <v>0.38050702647069146</v>
      </c>
      <c r="D241" s="8">
        <v>0.97797100653807967</v>
      </c>
      <c r="E241" s="8">
        <v>7.4152459999999998</v>
      </c>
      <c r="F241" s="8">
        <v>5.7168473999999998</v>
      </c>
      <c r="G241" s="8">
        <v>6.0212409999999998</v>
      </c>
      <c r="H241" s="8">
        <v>7.3831096000000001</v>
      </c>
      <c r="I241" s="7" t="s">
        <v>1443</v>
      </c>
      <c r="J241" s="7" t="s">
        <v>1444</v>
      </c>
      <c r="K241" s="7" t="s">
        <v>265</v>
      </c>
      <c r="L241" s="7" t="s">
        <v>155</v>
      </c>
      <c r="M241" s="7" t="s">
        <v>428</v>
      </c>
      <c r="N241" s="7" t="s">
        <v>613</v>
      </c>
      <c r="O241" s="7" t="s">
        <v>615</v>
      </c>
      <c r="P241" s="7" t="s">
        <v>616</v>
      </c>
      <c r="Q241" s="7" t="s">
        <v>1445</v>
      </c>
      <c r="R241" s="7" t="s">
        <v>1446</v>
      </c>
      <c r="S241" s="7" t="s">
        <v>17</v>
      </c>
      <c r="T241" s="7" t="s">
        <v>18</v>
      </c>
      <c r="U241" s="7" t="s">
        <v>19</v>
      </c>
      <c r="V241" s="7" t="s">
        <v>20</v>
      </c>
      <c r="W241" s="7" t="s">
        <v>180</v>
      </c>
      <c r="X241" s="7" t="s">
        <v>21</v>
      </c>
      <c r="Y241" s="7" t="s">
        <v>22</v>
      </c>
      <c r="Z241" s="7" t="s">
        <v>62</v>
      </c>
      <c r="AA241" s="7" t="s">
        <v>26</v>
      </c>
      <c r="AB241" s="7" t="s">
        <v>63</v>
      </c>
      <c r="AC241" s="7" t="s">
        <v>27</v>
      </c>
      <c r="AD241" s="7" t="s">
        <v>28</v>
      </c>
      <c r="AE241" s="7" t="s">
        <v>183</v>
      </c>
      <c r="AF241" s="7" t="s">
        <v>30</v>
      </c>
      <c r="AG241" s="7" t="s">
        <v>31</v>
      </c>
      <c r="AH241" s="7" t="s">
        <v>32</v>
      </c>
      <c r="AI241" s="7" t="s">
        <v>12</v>
      </c>
    </row>
    <row r="242" spans="1:52" s="7" customFormat="1" ht="12.75" x14ac:dyDescent="0.15">
      <c r="A242" s="7" t="s">
        <v>761</v>
      </c>
      <c r="B242" s="8">
        <v>8.3698687517860861</v>
      </c>
      <c r="C242" s="8">
        <v>0.67604959892959826</v>
      </c>
      <c r="D242" s="8">
        <v>0.11736083941122114</v>
      </c>
      <c r="E242" s="8">
        <v>10.411737</v>
      </c>
      <c r="F242" s="8">
        <v>13.476941999999999</v>
      </c>
      <c r="G242" s="8">
        <v>9.8469379999999997</v>
      </c>
      <c r="H242" s="8">
        <v>7.3207599999999999</v>
      </c>
      <c r="I242" s="7" t="s">
        <v>762</v>
      </c>
      <c r="J242" s="7" t="s">
        <v>763</v>
      </c>
      <c r="K242" s="7" t="s">
        <v>511</v>
      </c>
      <c r="L242" s="7" t="s">
        <v>106</v>
      </c>
      <c r="M242" s="7" t="s">
        <v>512</v>
      </c>
      <c r="N242" s="7" t="s">
        <v>445</v>
      </c>
      <c r="O242" s="7" t="s">
        <v>278</v>
      </c>
      <c r="P242" s="7" t="s">
        <v>513</v>
      </c>
      <c r="Q242" s="7" t="s">
        <v>90</v>
      </c>
    </row>
    <row r="243" spans="1:52" s="7" customFormat="1" ht="12.75" x14ac:dyDescent="0.15">
      <c r="A243" s="7" t="s">
        <v>996</v>
      </c>
      <c r="B243" s="8">
        <v>0.97896928409580808</v>
      </c>
      <c r="C243" s="8">
        <v>0.84030851009965979</v>
      </c>
      <c r="D243" s="8">
        <v>0.46716998784133446</v>
      </c>
      <c r="E243" s="8">
        <v>10.2540455</v>
      </c>
      <c r="F243" s="8">
        <v>10.223381</v>
      </c>
      <c r="G243" s="8">
        <v>10.0030365</v>
      </c>
      <c r="H243" s="8">
        <v>9.1560649999999999</v>
      </c>
      <c r="I243" s="7" t="s">
        <v>997</v>
      </c>
      <c r="J243" s="7" t="s">
        <v>998</v>
      </c>
      <c r="K243" s="7" t="s">
        <v>561</v>
      </c>
      <c r="L243" s="7" t="s">
        <v>17</v>
      </c>
      <c r="M243" s="7" t="s">
        <v>73</v>
      </c>
      <c r="N243" s="7" t="s">
        <v>797</v>
      </c>
      <c r="O243" s="7" t="s">
        <v>59</v>
      </c>
      <c r="P243" s="7" t="s">
        <v>318</v>
      </c>
      <c r="Q243" s="7" t="s">
        <v>798</v>
      </c>
      <c r="R243" s="7" t="s">
        <v>329</v>
      </c>
      <c r="S243" s="7" t="s">
        <v>799</v>
      </c>
    </row>
    <row r="244" spans="1:52" s="7" customFormat="1" ht="12.75" x14ac:dyDescent="0.15">
      <c r="A244" s="7" t="s">
        <v>781</v>
      </c>
      <c r="B244" s="8">
        <v>1.8073876878117341</v>
      </c>
      <c r="C244" s="8">
        <v>1.1329003757765077</v>
      </c>
      <c r="D244" s="8">
        <v>2.1955296229420576</v>
      </c>
      <c r="E244" s="8">
        <v>6.3989399999999996</v>
      </c>
      <c r="F244" s="8">
        <v>7.2528459999999999</v>
      </c>
      <c r="G244" s="8">
        <v>6.5789609999999996</v>
      </c>
      <c r="H244" s="8">
        <v>7.5335089999999996</v>
      </c>
      <c r="I244" s="7" t="s">
        <v>782</v>
      </c>
      <c r="J244" s="7" t="s">
        <v>783</v>
      </c>
      <c r="K244" s="7" t="s">
        <v>98</v>
      </c>
      <c r="L244" s="7" t="s">
        <v>17</v>
      </c>
      <c r="M244" s="7" t="s">
        <v>230</v>
      </c>
      <c r="N244" s="7" t="s">
        <v>12</v>
      </c>
      <c r="O244" s="7" t="s">
        <v>111</v>
      </c>
      <c r="P244" s="7" t="s">
        <v>112</v>
      </c>
      <c r="Q244" s="7" t="s">
        <v>113</v>
      </c>
      <c r="R244" s="7" t="s">
        <v>114</v>
      </c>
      <c r="S244" s="7" t="s">
        <v>784</v>
      </c>
      <c r="T244" s="7" t="s">
        <v>156</v>
      </c>
      <c r="U244" s="7" t="s">
        <v>183</v>
      </c>
      <c r="V244" s="7" t="s">
        <v>785</v>
      </c>
    </row>
    <row r="245" spans="1:52" s="7" customFormat="1" ht="12.75" x14ac:dyDescent="0.15">
      <c r="A245" s="7" t="s">
        <v>200</v>
      </c>
      <c r="B245" s="8">
        <v>0.74947382564420229</v>
      </c>
      <c r="C245" s="8">
        <v>0.49408494432420996</v>
      </c>
      <c r="D245" s="8">
        <v>0.63831214369360378</v>
      </c>
      <c r="E245" s="8">
        <v>9.8890399999999996</v>
      </c>
      <c r="F245" s="8">
        <v>9.4729899999999994</v>
      </c>
      <c r="G245" s="8">
        <v>8.8718710000000005</v>
      </c>
      <c r="H245" s="8">
        <v>9.2413740000000004</v>
      </c>
      <c r="I245" s="7" t="s">
        <v>201</v>
      </c>
      <c r="J245" s="7" t="s">
        <v>202</v>
      </c>
      <c r="K245" s="7" t="s">
        <v>48</v>
      </c>
      <c r="L245" s="7" t="s">
        <v>12</v>
      </c>
      <c r="M245" s="7" t="s">
        <v>4</v>
      </c>
      <c r="N245" s="7" t="s">
        <v>17</v>
      </c>
      <c r="O245" s="7" t="s">
        <v>180</v>
      </c>
      <c r="P245" s="7" t="s">
        <v>181</v>
      </c>
      <c r="Q245" s="7" t="s">
        <v>203</v>
      </c>
      <c r="R245" s="7" t="s">
        <v>204</v>
      </c>
      <c r="S245" s="7" t="s">
        <v>31</v>
      </c>
      <c r="T245" s="7" t="s">
        <v>205</v>
      </c>
    </row>
    <row r="246" spans="1:52" s="7" customFormat="1" ht="12.75" x14ac:dyDescent="0.15">
      <c r="A246" s="7" t="s">
        <v>269</v>
      </c>
      <c r="B246" s="8">
        <v>1.3581520466901484</v>
      </c>
      <c r="C246" s="8">
        <v>1.6196577619920411</v>
      </c>
      <c r="D246" s="8">
        <v>2.3596060281887556</v>
      </c>
      <c r="E246" s="8">
        <v>11.575328000000001</v>
      </c>
      <c r="F246" s="8">
        <v>12.016973</v>
      </c>
      <c r="G246" s="8">
        <v>12.271017000000001</v>
      </c>
      <c r="H246" s="8">
        <v>12.813874</v>
      </c>
      <c r="I246" s="7" t="s">
        <v>270</v>
      </c>
      <c r="J246" s="7" t="s">
        <v>271</v>
      </c>
      <c r="K246" s="7" t="s">
        <v>230</v>
      </c>
      <c r="L246" s="7" t="s">
        <v>272</v>
      </c>
      <c r="M246" s="7" t="s">
        <v>17</v>
      </c>
    </row>
    <row r="247" spans="1:52" s="7" customFormat="1" ht="12.75" x14ac:dyDescent="0.15">
      <c r="A247" s="7" t="s">
        <v>658</v>
      </c>
      <c r="B247" s="8">
        <v>1.5060237275611783</v>
      </c>
      <c r="C247" s="8">
        <v>1.3630816654421369</v>
      </c>
      <c r="D247" s="8">
        <v>2.6813266779878693</v>
      </c>
      <c r="E247" s="8">
        <v>8.7381519999999995</v>
      </c>
      <c r="F247" s="8">
        <v>9.3288965000000008</v>
      </c>
      <c r="G247" s="8">
        <v>9.1850240000000003</v>
      </c>
      <c r="H247" s="8">
        <v>10.161099</v>
      </c>
      <c r="I247" s="7" t="s">
        <v>659</v>
      </c>
      <c r="J247" s="7" t="s">
        <v>660</v>
      </c>
      <c r="K247" s="7" t="s">
        <v>98</v>
      </c>
      <c r="L247" s="7" t="s">
        <v>572</v>
      </c>
      <c r="M247" s="7" t="s">
        <v>661</v>
      </c>
      <c r="N247" s="7" t="s">
        <v>12</v>
      </c>
      <c r="O247" s="7" t="s">
        <v>578</v>
      </c>
      <c r="P247" s="7" t="s">
        <v>47</v>
      </c>
    </row>
    <row r="248" spans="1:52" s="7" customFormat="1" ht="12.75" x14ac:dyDescent="0.15">
      <c r="A248" s="7" t="s">
        <v>990</v>
      </c>
      <c r="B248" s="8">
        <v>0.94173724931715819</v>
      </c>
      <c r="C248" s="8">
        <v>0.9266301309999796</v>
      </c>
      <c r="D248" s="8">
        <v>0.44814779395758697</v>
      </c>
      <c r="E248" s="8">
        <v>8.0725564999999992</v>
      </c>
      <c r="F248" s="8">
        <v>7.9859530000000003</v>
      </c>
      <c r="G248" s="8">
        <v>7.9626219999999996</v>
      </c>
      <c r="H248" s="8">
        <v>6.9146029999999996</v>
      </c>
      <c r="I248" s="7" t="s">
        <v>991</v>
      </c>
      <c r="J248" s="7" t="s">
        <v>992</v>
      </c>
      <c r="K248" s="7" t="s">
        <v>56</v>
      </c>
      <c r="L248" s="7" t="s">
        <v>17</v>
      </c>
      <c r="M248" s="7" t="s">
        <v>57</v>
      </c>
      <c r="N248" s="7" t="s">
        <v>12</v>
      </c>
      <c r="O248" s="7" t="s">
        <v>45</v>
      </c>
      <c r="P248" s="7" t="s">
        <v>77</v>
      </c>
      <c r="Q248" s="7" t="s">
        <v>81</v>
      </c>
    </row>
    <row r="249" spans="1:52" s="7" customFormat="1" ht="12.75" x14ac:dyDescent="0.15">
      <c r="A249" s="7" t="s">
        <v>521</v>
      </c>
      <c r="B249" s="8">
        <v>0.74014318469567553</v>
      </c>
      <c r="C249" s="8">
        <v>1.0533844005093862</v>
      </c>
      <c r="D249" s="8">
        <v>3.1697388856066673</v>
      </c>
      <c r="E249" s="8">
        <v>5.731744</v>
      </c>
      <c r="F249" s="8">
        <v>5.2976203000000002</v>
      </c>
      <c r="G249" s="8">
        <v>5.8067760000000002</v>
      </c>
      <c r="H249" s="8">
        <v>7.3961079999999999</v>
      </c>
      <c r="I249" s="7" t="s">
        <v>522</v>
      </c>
      <c r="J249" s="7" t="s">
        <v>523</v>
      </c>
      <c r="K249" s="7" t="s">
        <v>44</v>
      </c>
      <c r="L249" s="7" t="s">
        <v>51</v>
      </c>
      <c r="M249" s="7" t="s">
        <v>524</v>
      </c>
      <c r="N249" s="7" t="s">
        <v>525</v>
      </c>
      <c r="O249" s="7" t="s">
        <v>12</v>
      </c>
    </row>
    <row r="250" spans="1:52" s="7" customFormat="1" ht="12.75" x14ac:dyDescent="0.15">
      <c r="A250" s="7" t="s">
        <v>1160</v>
      </c>
      <c r="B250" s="8">
        <v>0.93367444392173682</v>
      </c>
      <c r="C250" s="8">
        <v>1.6305141938505436</v>
      </c>
      <c r="D250" s="8">
        <v>2.0274846613816964</v>
      </c>
      <c r="E250" s="8">
        <v>12.333167</v>
      </c>
      <c r="F250" s="8">
        <v>12.234158499999999</v>
      </c>
      <c r="G250" s="8">
        <v>13.038494</v>
      </c>
      <c r="H250" s="8">
        <v>13.352857999999999</v>
      </c>
      <c r="I250" s="7" t="s">
        <v>1161</v>
      </c>
      <c r="J250" s="7" t="s">
        <v>1162</v>
      </c>
      <c r="K250" s="7" t="s">
        <v>146</v>
      </c>
      <c r="L250" s="7" t="s">
        <v>147</v>
      </c>
      <c r="M250" s="7" t="s">
        <v>148</v>
      </c>
      <c r="N250" s="7" t="s">
        <v>81</v>
      </c>
      <c r="O250" s="7" t="s">
        <v>59</v>
      </c>
      <c r="P250" s="7" t="s">
        <v>149</v>
      </c>
    </row>
    <row r="251" spans="1:52" s="7" customFormat="1" ht="12.75" x14ac:dyDescent="0.15">
      <c r="A251" s="7" t="s">
        <v>1293</v>
      </c>
      <c r="B251" s="8">
        <v>1.1065870916969531</v>
      </c>
      <c r="C251" s="8">
        <v>0.97157683649928905</v>
      </c>
      <c r="D251" s="8">
        <v>2.0037076108862428</v>
      </c>
      <c r="E251" s="8">
        <v>12.043841</v>
      </c>
      <c r="F251" s="8">
        <v>12.189958000000001</v>
      </c>
      <c r="G251" s="8">
        <v>12.002241</v>
      </c>
      <c r="H251" s="8">
        <v>13.046512999999999</v>
      </c>
      <c r="I251" s="7" t="s">
        <v>1294</v>
      </c>
      <c r="J251" s="7" t="s">
        <v>1295</v>
      </c>
      <c r="K251" s="7" t="s">
        <v>98</v>
      </c>
      <c r="L251" s="7" t="s">
        <v>14</v>
      </c>
      <c r="M251" s="7" t="s">
        <v>214</v>
      </c>
      <c r="N251" s="7" t="s">
        <v>215</v>
      </c>
      <c r="O251" s="7" t="s">
        <v>12</v>
      </c>
      <c r="P251" s="7" t="s">
        <v>93</v>
      </c>
      <c r="Q251" s="7" t="s">
        <v>216</v>
      </c>
      <c r="AR251" s="7" t="s">
        <v>98</v>
      </c>
      <c r="AS251" s="7" t="s">
        <v>1126</v>
      </c>
      <c r="AT251" s="7" t="s">
        <v>1127</v>
      </c>
      <c r="AU251" s="7" t="s">
        <v>1128</v>
      </c>
      <c r="AV251" s="7" t="s">
        <v>1129</v>
      </c>
      <c r="AW251" s="7" t="s">
        <v>1130</v>
      </c>
      <c r="AX251" s="7" t="s">
        <v>1131</v>
      </c>
      <c r="AY251" s="7" t="s">
        <v>1132</v>
      </c>
      <c r="AZ251" s="7" t="s">
        <v>1133</v>
      </c>
    </row>
    <row r="252" spans="1:52" s="7" customFormat="1" ht="12.75" x14ac:dyDescent="0.15">
      <c r="A252" s="7" t="s">
        <v>860</v>
      </c>
      <c r="B252" s="8">
        <v>0.91969047246282565</v>
      </c>
      <c r="C252" s="8">
        <v>4.7462233725423815</v>
      </c>
      <c r="D252" s="8">
        <v>18.396303508629458</v>
      </c>
      <c r="E252" s="8">
        <v>6.7266279999999998</v>
      </c>
      <c r="F252" s="8">
        <v>6.6058482999999999</v>
      </c>
      <c r="G252" s="8">
        <v>8.9734079999999992</v>
      </c>
      <c r="H252" s="8">
        <v>10.927972</v>
      </c>
      <c r="I252" s="7" t="s">
        <v>861</v>
      </c>
      <c r="J252" s="7" t="s">
        <v>862</v>
      </c>
      <c r="K252" s="7" t="s">
        <v>17</v>
      </c>
      <c r="L252" s="7" t="s">
        <v>188</v>
      </c>
      <c r="M252" s="7" t="s">
        <v>863</v>
      </c>
      <c r="N252" s="7" t="s">
        <v>527</v>
      </c>
      <c r="O252" s="7" t="s">
        <v>864</v>
      </c>
      <c r="P252" s="7" t="s">
        <v>865</v>
      </c>
      <c r="Q252" s="7" t="s">
        <v>866</v>
      </c>
    </row>
    <row r="253" spans="1:52" s="7" customFormat="1" ht="12.75" x14ac:dyDescent="0.15">
      <c r="A253" s="7" t="s">
        <v>95</v>
      </c>
      <c r="B253" s="8">
        <v>0.38700684803334817</v>
      </c>
      <c r="C253" s="8">
        <v>0.47915987282227507</v>
      </c>
      <c r="D253" s="8">
        <v>0.52151765557353746</v>
      </c>
      <c r="E253" s="8">
        <v>9.7288409999999992</v>
      </c>
      <c r="F253" s="8">
        <v>8.3592720000000007</v>
      </c>
      <c r="G253" s="8">
        <v>8.6674199999999999</v>
      </c>
      <c r="H253" s="8">
        <v>8.7896289999999997</v>
      </c>
      <c r="I253" s="7" t="s">
        <v>96</v>
      </c>
      <c r="J253" s="7" t="s">
        <v>97</v>
      </c>
      <c r="K253" s="7" t="s">
        <v>98</v>
      </c>
      <c r="L253" s="7" t="s">
        <v>93</v>
      </c>
    </row>
    <row r="254" spans="1:52" s="7" customFormat="1" ht="12.75" x14ac:dyDescent="0.15">
      <c r="A254" s="7" t="s">
        <v>153</v>
      </c>
      <c r="B254" s="8">
        <v>0.52606646825565251</v>
      </c>
      <c r="C254" s="8">
        <v>0.19891467216746492</v>
      </c>
      <c r="D254" s="8">
        <v>7.8134174185196012E-2</v>
      </c>
      <c r="E254" s="8">
        <v>9.8124540000000007</v>
      </c>
      <c r="F254" s="8">
        <v>8.8857710000000001</v>
      </c>
      <c r="G254" s="8">
        <v>7.4826756000000003</v>
      </c>
      <c r="H254" s="8">
        <v>6.1345514999999997</v>
      </c>
      <c r="I254" s="7" t="s">
        <v>154</v>
      </c>
      <c r="J254" s="7" t="s">
        <v>97</v>
      </c>
      <c r="K254" s="7" t="s">
        <v>56</v>
      </c>
      <c r="L254" s="7" t="s">
        <v>155</v>
      </c>
      <c r="M254" s="7" t="s">
        <v>57</v>
      </c>
      <c r="N254" s="7" t="s">
        <v>12</v>
      </c>
      <c r="O254" s="7" t="s">
        <v>17</v>
      </c>
      <c r="P254" s="7" t="s">
        <v>77</v>
      </c>
      <c r="Q254" s="7" t="s">
        <v>44</v>
      </c>
      <c r="R254" s="7" t="s">
        <v>156</v>
      </c>
      <c r="S254" s="7" t="s">
        <v>157</v>
      </c>
      <c r="T254" s="7" t="s">
        <v>158</v>
      </c>
      <c r="U254" s="7" t="s">
        <v>23</v>
      </c>
      <c r="V254" s="7" t="s">
        <v>159</v>
      </c>
    </row>
    <row r="255" spans="1:52" s="7" customFormat="1" ht="12.75" x14ac:dyDescent="0.15">
      <c r="A255" s="7" t="s">
        <v>242</v>
      </c>
      <c r="B255" s="8">
        <v>0.87668896876804503</v>
      </c>
      <c r="C255" s="8">
        <v>1.216525026602433</v>
      </c>
      <c r="D255" s="8">
        <v>2.355301908571072</v>
      </c>
      <c r="E255" s="8">
        <v>9.0389479999999995</v>
      </c>
      <c r="F255" s="8">
        <v>8.8490850000000005</v>
      </c>
      <c r="G255" s="8">
        <v>9.3217140000000001</v>
      </c>
      <c r="H255" s="8">
        <v>10.27486</v>
      </c>
      <c r="I255" s="7" t="s">
        <v>243</v>
      </c>
      <c r="J255" s="7" t="s">
        <v>97</v>
      </c>
      <c r="K255" s="7" t="s">
        <v>17</v>
      </c>
      <c r="L255" s="7" t="s">
        <v>181</v>
      </c>
      <c r="M255" s="7" t="s">
        <v>81</v>
      </c>
    </row>
    <row r="256" spans="1:52" s="7" customFormat="1" ht="12.75" x14ac:dyDescent="0.15">
      <c r="A256" s="7" t="s">
        <v>286</v>
      </c>
      <c r="B256" s="8">
        <v>0.40153609893862546</v>
      </c>
      <c r="C256" s="8">
        <v>1.3744577881467346</v>
      </c>
      <c r="D256" s="8">
        <v>5.3514750405633462</v>
      </c>
      <c r="E256" s="8">
        <v>7.2963623999999996</v>
      </c>
      <c r="F256" s="8">
        <v>5.9799639999999998</v>
      </c>
      <c r="G256" s="8">
        <v>7.7552250000000003</v>
      </c>
      <c r="H256" s="8">
        <v>9.7162989999999994</v>
      </c>
      <c r="I256" s="7" t="s">
        <v>287</v>
      </c>
      <c r="J256" s="7" t="s">
        <v>97</v>
      </c>
      <c r="K256" s="7" t="s">
        <v>155</v>
      </c>
      <c r="L256" s="7" t="s">
        <v>14</v>
      </c>
      <c r="M256" s="7" t="s">
        <v>288</v>
      </c>
      <c r="N256" s="7" t="s">
        <v>289</v>
      </c>
      <c r="O256" s="7" t="s">
        <v>12</v>
      </c>
      <c r="P256" s="7" t="s">
        <v>59</v>
      </c>
      <c r="Q256" s="7" t="s">
        <v>47</v>
      </c>
      <c r="R256" s="7" t="s">
        <v>290</v>
      </c>
      <c r="S256" s="7" t="s">
        <v>291</v>
      </c>
      <c r="T256" s="7" t="s">
        <v>77</v>
      </c>
      <c r="U256" s="7" t="s">
        <v>292</v>
      </c>
      <c r="V256" s="7" t="s">
        <v>81</v>
      </c>
      <c r="W256" s="7" t="s">
        <v>293</v>
      </c>
      <c r="X256" s="7" t="s">
        <v>294</v>
      </c>
      <c r="Y256" s="7" t="s">
        <v>295</v>
      </c>
      <c r="Z256" s="7" t="s">
        <v>296</v>
      </c>
      <c r="AA256" s="7" t="s">
        <v>249</v>
      </c>
      <c r="AB256" s="7" t="s">
        <v>297</v>
      </c>
      <c r="AC256" s="7" t="s">
        <v>298</v>
      </c>
      <c r="AD256" s="7" t="s">
        <v>299</v>
      </c>
      <c r="AE256" s="7" t="s">
        <v>300</v>
      </c>
      <c r="AF256" s="7" t="s">
        <v>301</v>
      </c>
      <c r="AG256" s="7" t="s">
        <v>302</v>
      </c>
      <c r="AH256" s="7" t="s">
        <v>74</v>
      </c>
      <c r="AI256" s="7" t="s">
        <v>303</v>
      </c>
      <c r="AJ256" s="7" t="s">
        <v>222</v>
      </c>
      <c r="AK256" s="7" t="s">
        <v>304</v>
      </c>
      <c r="AL256" s="7" t="s">
        <v>305</v>
      </c>
    </row>
    <row r="257" spans="1:24" s="7" customFormat="1" ht="12.75" x14ac:dyDescent="0.15">
      <c r="A257" s="7" t="s">
        <v>418</v>
      </c>
      <c r="B257" s="8">
        <v>2.2634955966434398</v>
      </c>
      <c r="C257" s="8">
        <v>2.9223064997438222</v>
      </c>
      <c r="D257" s="8">
        <v>6.7269684880748173</v>
      </c>
      <c r="E257" s="8">
        <v>6.8529825000000004</v>
      </c>
      <c r="F257" s="8">
        <v>8.0315349999999999</v>
      </c>
      <c r="G257" s="8">
        <v>8.4000900000000005</v>
      </c>
      <c r="H257" s="8">
        <v>9.6029389999999992</v>
      </c>
      <c r="I257" s="7" t="s">
        <v>419</v>
      </c>
      <c r="J257" s="7" t="s">
        <v>97</v>
      </c>
      <c r="K257" s="7" t="s">
        <v>69</v>
      </c>
      <c r="L257" s="7" t="s">
        <v>231</v>
      </c>
      <c r="M257" s="7" t="s">
        <v>17</v>
      </c>
      <c r="N257" s="7" t="s">
        <v>180</v>
      </c>
    </row>
    <row r="258" spans="1:24" s="7" customFormat="1" ht="12.75" x14ac:dyDescent="0.15">
      <c r="A258" s="7" t="s">
        <v>988</v>
      </c>
      <c r="B258" s="8">
        <v>0.55387986546779977</v>
      </c>
      <c r="C258" s="8">
        <v>0.80231962967491299</v>
      </c>
      <c r="D258" s="8">
        <v>0.44559439788143085</v>
      </c>
      <c r="E258" s="8">
        <v>9.0377539999999996</v>
      </c>
      <c r="F258" s="8">
        <v>8.1853990000000003</v>
      </c>
      <c r="G258" s="8">
        <v>8.7200030000000002</v>
      </c>
      <c r="H258" s="8">
        <v>7.8715570000000001</v>
      </c>
      <c r="I258" s="7" t="s">
        <v>989</v>
      </c>
      <c r="J258" s="7" t="s">
        <v>97</v>
      </c>
      <c r="K258" s="7" t="s">
        <v>98</v>
      </c>
      <c r="L258" s="7" t="s">
        <v>624</v>
      </c>
      <c r="M258" s="7" t="s">
        <v>17</v>
      </c>
      <c r="N258" s="7" t="s">
        <v>12</v>
      </c>
      <c r="O258" s="7" t="s">
        <v>231</v>
      </c>
      <c r="P258" s="7" t="s">
        <v>985</v>
      </c>
      <c r="Q258" s="7" t="s">
        <v>704</v>
      </c>
      <c r="R258" s="7" t="s">
        <v>986</v>
      </c>
    </row>
    <row r="259" spans="1:24" s="7" customFormat="1" ht="12.75" x14ac:dyDescent="0.15">
      <c r="A259" s="7" t="s">
        <v>1085</v>
      </c>
      <c r="B259" s="8">
        <v>0.51083454670712414</v>
      </c>
      <c r="C259" s="8">
        <v>0.356398136853675</v>
      </c>
      <c r="D259" s="8">
        <v>0.29654096056281315</v>
      </c>
      <c r="E259" s="8">
        <v>7.827337</v>
      </c>
      <c r="F259" s="8">
        <v>6.8582650000000003</v>
      </c>
      <c r="G259" s="8">
        <v>6.3388986999999997</v>
      </c>
      <c r="H259" s="8">
        <v>6.0736403000000001</v>
      </c>
      <c r="I259" s="7" t="s">
        <v>154</v>
      </c>
      <c r="J259" s="7" t="s">
        <v>97</v>
      </c>
      <c r="K259" s="7" t="s">
        <v>56</v>
      </c>
      <c r="L259" s="7" t="s">
        <v>57</v>
      </c>
      <c r="M259" s="7" t="s">
        <v>12</v>
      </c>
      <c r="N259" s="7" t="s">
        <v>142</v>
      </c>
    </row>
    <row r="260" spans="1:24" s="7" customFormat="1" ht="12.75" x14ac:dyDescent="0.15">
      <c r="A260" s="7" t="s">
        <v>1143</v>
      </c>
      <c r="B260" s="8">
        <v>0.2479730086681948</v>
      </c>
      <c r="C260" s="8">
        <v>0.55068568063857226</v>
      </c>
      <c r="D260" s="8">
        <v>2.9032222124890148</v>
      </c>
      <c r="E260" s="8">
        <v>9.0055490000000002</v>
      </c>
      <c r="F260" s="8">
        <v>6.9938039999999999</v>
      </c>
      <c r="G260" s="8">
        <v>8.1448499999999999</v>
      </c>
      <c r="H260" s="8">
        <v>10.543203999999999</v>
      </c>
      <c r="I260" s="7" t="s">
        <v>1144</v>
      </c>
      <c r="J260" s="7" t="s">
        <v>97</v>
      </c>
      <c r="K260" s="7" t="s">
        <v>1145</v>
      </c>
      <c r="L260" s="7" t="s">
        <v>503</v>
      </c>
      <c r="M260" s="7" t="s">
        <v>1146</v>
      </c>
      <c r="N260" s="7" t="s">
        <v>1147</v>
      </c>
    </row>
    <row r="261" spans="1:24" s="7" customFormat="1" ht="12.75" x14ac:dyDescent="0.15">
      <c r="A261" s="7" t="s">
        <v>1221</v>
      </c>
      <c r="B261" s="8">
        <v>1.2768095079907607</v>
      </c>
      <c r="C261" s="8">
        <v>1.4536149878312672</v>
      </c>
      <c r="D261" s="8">
        <v>2.4107041345446292</v>
      </c>
      <c r="E261" s="8">
        <v>6.8116174000000003</v>
      </c>
      <c r="F261" s="8">
        <v>7.1641607</v>
      </c>
      <c r="G261" s="8">
        <v>7.3512626000000001</v>
      </c>
      <c r="H261" s="8">
        <v>8.0810720000000007</v>
      </c>
      <c r="I261" s="7" t="s">
        <v>1222</v>
      </c>
      <c r="J261" s="7" t="s">
        <v>97</v>
      </c>
      <c r="K261" s="7" t="s">
        <v>230</v>
      </c>
      <c r="L261" s="7" t="s">
        <v>272</v>
      </c>
      <c r="M261" s="7" t="s">
        <v>17</v>
      </c>
      <c r="N261" s="7" t="s">
        <v>180</v>
      </c>
    </row>
    <row r="262" spans="1:24" s="7" customFormat="1" ht="12.75" x14ac:dyDescent="0.15">
      <c r="A262" s="7" t="s">
        <v>1252</v>
      </c>
      <c r="B262" s="8">
        <v>1.6792491515707939</v>
      </c>
      <c r="C262" s="8">
        <v>2.2488709883895224</v>
      </c>
      <c r="D262" s="8">
        <v>4.7342234458781007</v>
      </c>
      <c r="E262" s="8">
        <v>5.8857527000000003</v>
      </c>
      <c r="F262" s="8">
        <v>6.6335689999999996</v>
      </c>
      <c r="G262" s="8">
        <v>7.0549536000000002</v>
      </c>
      <c r="H262" s="8">
        <v>8.1288804999999993</v>
      </c>
      <c r="I262" s="7" t="s">
        <v>1253</v>
      </c>
      <c r="J262" s="7" t="s">
        <v>97</v>
      </c>
      <c r="K262" s="7" t="s">
        <v>98</v>
      </c>
      <c r="L262" s="7" t="s">
        <v>17</v>
      </c>
      <c r="M262" s="7" t="s">
        <v>230</v>
      </c>
      <c r="N262" s="7" t="s">
        <v>12</v>
      </c>
      <c r="O262" s="7" t="s">
        <v>111</v>
      </c>
      <c r="P262" s="7" t="s">
        <v>112</v>
      </c>
      <c r="Q262" s="7" t="s">
        <v>113</v>
      </c>
      <c r="R262" s="7" t="s">
        <v>114</v>
      </c>
      <c r="S262" s="7" t="s">
        <v>784</v>
      </c>
      <c r="T262" s="7" t="s">
        <v>156</v>
      </c>
      <c r="U262" s="7" t="s">
        <v>183</v>
      </c>
      <c r="V262" s="7" t="s">
        <v>785</v>
      </c>
    </row>
    <row r="263" spans="1:24" s="7" customFormat="1" ht="12.75" x14ac:dyDescent="0.15">
      <c r="A263" s="7" t="s">
        <v>1286</v>
      </c>
      <c r="B263" s="8">
        <v>0.84451151525385038</v>
      </c>
      <c r="C263" s="8">
        <v>0.19022497790979323</v>
      </c>
      <c r="D263" s="8">
        <v>0.66981890480314865</v>
      </c>
      <c r="E263" s="8">
        <v>9.5411950000000001</v>
      </c>
      <c r="F263" s="8">
        <v>9.2973839999999992</v>
      </c>
      <c r="G263" s="8">
        <v>7.1469735999999999</v>
      </c>
      <c r="H263" s="8">
        <v>8.9630379999999992</v>
      </c>
      <c r="I263" s="7" t="s">
        <v>1287</v>
      </c>
      <c r="J263" s="7" t="s">
        <v>97</v>
      </c>
      <c r="K263" s="7" t="s">
        <v>272</v>
      </c>
      <c r="L263" s="7" t="s">
        <v>230</v>
      </c>
      <c r="M263" s="7" t="s">
        <v>12</v>
      </c>
      <c r="N263" s="7" t="s">
        <v>561</v>
      </c>
    </row>
    <row r="264" spans="1:24" s="7" customFormat="1" ht="12.75" x14ac:dyDescent="0.15">
      <c r="A264" s="7" t="s">
        <v>1317</v>
      </c>
      <c r="B264" s="8">
        <v>0.88639011641859966</v>
      </c>
      <c r="C264" s="8">
        <v>1.4084158810683725</v>
      </c>
      <c r="D264" s="8">
        <v>2.7233939704315806</v>
      </c>
      <c r="E264" s="8">
        <v>7.3758892999999999</v>
      </c>
      <c r="F264" s="8">
        <v>7.2019029999999997</v>
      </c>
      <c r="G264" s="8">
        <v>7.8699627000000003</v>
      </c>
      <c r="H264" s="8">
        <v>8.8212949999999992</v>
      </c>
      <c r="I264" s="7" t="s">
        <v>1318</v>
      </c>
      <c r="J264" s="7" t="s">
        <v>1495</v>
      </c>
      <c r="K264" s="7" t="s">
        <v>98</v>
      </c>
      <c r="L264" s="7" t="s">
        <v>17</v>
      </c>
      <c r="M264" s="7" t="s">
        <v>230</v>
      </c>
      <c r="N264" s="7" t="s">
        <v>12</v>
      </c>
    </row>
    <row r="265" spans="1:24" s="7" customFormat="1" ht="12.75" x14ac:dyDescent="0.15">
      <c r="A265" s="7" t="s">
        <v>85</v>
      </c>
      <c r="B265" s="8">
        <v>0.42089083497104152</v>
      </c>
      <c r="C265" s="8">
        <v>0.36543615970143328</v>
      </c>
      <c r="D265" s="8">
        <v>0.70497338631924911</v>
      </c>
      <c r="E265" s="8">
        <v>8.2060080000000006</v>
      </c>
      <c r="F265" s="8">
        <v>6.9575259999999997</v>
      </c>
      <c r="G265" s="8">
        <v>6.7536993000000001</v>
      </c>
      <c r="H265" s="8">
        <v>7.7016486999999998</v>
      </c>
      <c r="J265" s="7" t="s">
        <v>1494</v>
      </c>
      <c r="K265" s="7" t="s">
        <v>86</v>
      </c>
      <c r="L265" s="7" t="s">
        <v>87</v>
      </c>
      <c r="M265" s="7" t="s">
        <v>12</v>
      </c>
      <c r="N265" s="7" t="s">
        <v>88</v>
      </c>
      <c r="O265" s="7" t="s">
        <v>89</v>
      </c>
      <c r="P265" s="7" t="s">
        <v>17</v>
      </c>
      <c r="Q265" s="7" t="s">
        <v>90</v>
      </c>
      <c r="R265" s="7" t="s">
        <v>91</v>
      </c>
      <c r="S265" s="7" t="s">
        <v>14</v>
      </c>
      <c r="T265" s="7" t="s">
        <v>92</v>
      </c>
      <c r="U265" s="7" t="s">
        <v>93</v>
      </c>
      <c r="V265" s="7" t="s">
        <v>94</v>
      </c>
    </row>
    <row r="266" spans="1:24" s="7" customFormat="1" ht="12.75" x14ac:dyDescent="0.15">
      <c r="A266" s="7" t="s">
        <v>132</v>
      </c>
      <c r="B266" s="8">
        <v>0.4290914322734809</v>
      </c>
      <c r="C266" s="8">
        <v>0.61479677401630872</v>
      </c>
      <c r="D266" s="8">
        <v>0.60434907367089796</v>
      </c>
      <c r="E266" s="8">
        <v>8.5058469999999993</v>
      </c>
      <c r="F266" s="8">
        <v>7.2852040000000002</v>
      </c>
      <c r="G266" s="8">
        <v>7.8040285000000003</v>
      </c>
      <c r="H266" s="8">
        <v>7.7793010000000002</v>
      </c>
      <c r="J266" s="7" t="s">
        <v>1494</v>
      </c>
      <c r="K266" s="7" t="s">
        <v>133</v>
      </c>
      <c r="L266" s="7" t="s">
        <v>134</v>
      </c>
      <c r="M266" s="7" t="s">
        <v>135</v>
      </c>
      <c r="N266" s="7" t="s">
        <v>136</v>
      </c>
      <c r="O266" s="7" t="s">
        <v>44</v>
      </c>
    </row>
    <row r="267" spans="1:24" s="7" customFormat="1" ht="12.75" x14ac:dyDescent="0.15">
      <c r="A267" s="7" t="s">
        <v>264</v>
      </c>
      <c r="B267" s="8">
        <v>0.75563791629096266</v>
      </c>
      <c r="C267" s="8">
        <v>1.0643214910645207</v>
      </c>
      <c r="D267" s="8">
        <v>0.43252472171385303</v>
      </c>
      <c r="E267" s="8">
        <v>9.4959019999999992</v>
      </c>
      <c r="F267" s="8">
        <v>9.0916689999999996</v>
      </c>
      <c r="G267" s="8">
        <v>9.5858360000000005</v>
      </c>
      <c r="H267" s="8">
        <v>8.2867564999999992</v>
      </c>
      <c r="J267" s="7" t="s">
        <v>1494</v>
      </c>
      <c r="K267" s="7" t="s">
        <v>12</v>
      </c>
      <c r="L267" s="7" t="s">
        <v>265</v>
      </c>
      <c r="M267" s="7" t="s">
        <v>181</v>
      </c>
    </row>
    <row r="268" spans="1:24" s="7" customFormat="1" ht="12.75" x14ac:dyDescent="0.15">
      <c r="A268" s="7" t="s">
        <v>306</v>
      </c>
      <c r="B268" s="8">
        <v>0.89465781686770462</v>
      </c>
      <c r="C268" s="8">
        <v>1.4631797359633889</v>
      </c>
      <c r="D268" s="8">
        <v>3.2481318580995207</v>
      </c>
      <c r="E268" s="8">
        <v>5.8137464999999997</v>
      </c>
      <c r="F268" s="8">
        <v>5.6531544</v>
      </c>
      <c r="G268" s="8">
        <v>6.3628534999999999</v>
      </c>
      <c r="H268" s="8">
        <v>7.5133567000000001</v>
      </c>
      <c r="J268" s="7" t="s">
        <v>1494</v>
      </c>
      <c r="K268" s="7" t="s">
        <v>98</v>
      </c>
      <c r="L268" s="7" t="s">
        <v>17</v>
      </c>
      <c r="M268" s="7" t="s">
        <v>230</v>
      </c>
      <c r="N268" s="7" t="s">
        <v>12</v>
      </c>
      <c r="O268" s="7" t="s">
        <v>307</v>
      </c>
      <c r="P268" s="7" t="s">
        <v>308</v>
      </c>
      <c r="Q268" s="7" t="s">
        <v>64</v>
      </c>
    </row>
    <row r="269" spans="1:24" s="7" customFormat="1" ht="12.75" x14ac:dyDescent="0.15">
      <c r="A269" s="7" t="s">
        <v>424</v>
      </c>
      <c r="B269" s="8">
        <v>2.7758170785697978</v>
      </c>
      <c r="C269" s="8">
        <v>1.2364980803834078</v>
      </c>
      <c r="D269" s="8">
        <v>0.64641339540907483</v>
      </c>
      <c r="E269" s="8">
        <v>10.582763</v>
      </c>
      <c r="F269" s="8">
        <v>12.0556755</v>
      </c>
      <c r="G269" s="8">
        <v>10.889023</v>
      </c>
      <c r="H269" s="8">
        <v>9.9532919999999994</v>
      </c>
      <c r="J269" s="7" t="s">
        <v>1494</v>
      </c>
      <c r="K269" s="7" t="s">
        <v>98</v>
      </c>
      <c r="L269" s="7" t="s">
        <v>93</v>
      </c>
      <c r="M269" s="7" t="s">
        <v>86</v>
      </c>
    </row>
    <row r="270" spans="1:24" s="7" customFormat="1" ht="12.75" x14ac:dyDescent="0.15">
      <c r="A270" s="7" t="s">
        <v>662</v>
      </c>
      <c r="B270" s="8">
        <v>0.60644511988436678</v>
      </c>
      <c r="C270" s="8">
        <v>0.5123487230398257</v>
      </c>
      <c r="D270" s="8">
        <v>0.38788852445767258</v>
      </c>
      <c r="E270" s="8">
        <v>9.6810969999999994</v>
      </c>
      <c r="F270" s="8">
        <v>8.9595459999999996</v>
      </c>
      <c r="G270" s="8">
        <v>8.7162950000000006</v>
      </c>
      <c r="H270" s="8">
        <v>8.3148110000000006</v>
      </c>
      <c r="J270" s="7" t="s">
        <v>1494</v>
      </c>
      <c r="K270" s="7" t="s">
        <v>663</v>
      </c>
      <c r="L270" s="7" t="s">
        <v>664</v>
      </c>
      <c r="M270" s="7" t="s">
        <v>17</v>
      </c>
      <c r="N270" s="7" t="s">
        <v>51</v>
      </c>
      <c r="O270" s="7" t="s">
        <v>665</v>
      </c>
      <c r="P270" s="7" t="s">
        <v>666</v>
      </c>
      <c r="Q270" s="7" t="s">
        <v>93</v>
      </c>
      <c r="R270" s="7" t="s">
        <v>667</v>
      </c>
      <c r="S270" s="7" t="s">
        <v>668</v>
      </c>
      <c r="T270" s="7" t="s">
        <v>669</v>
      </c>
      <c r="U270" s="7" t="s">
        <v>670</v>
      </c>
      <c r="V270" s="7" t="s">
        <v>671</v>
      </c>
      <c r="W270" s="7" t="s">
        <v>672</v>
      </c>
      <c r="X270" s="7" t="s">
        <v>673</v>
      </c>
    </row>
    <row r="271" spans="1:24" s="7" customFormat="1" ht="12.75" x14ac:dyDescent="0.15">
      <c r="A271" s="7" t="s">
        <v>690</v>
      </c>
      <c r="B271" s="8">
        <v>1.4300715198721843</v>
      </c>
      <c r="C271" s="8">
        <v>1.4799297551760255</v>
      </c>
      <c r="D271" s="8">
        <v>2.2108528416995581</v>
      </c>
      <c r="E271" s="8">
        <v>5.9651829999999997</v>
      </c>
      <c r="F271" s="8">
        <v>6.4812703000000003</v>
      </c>
      <c r="G271" s="8">
        <v>6.5307117000000003</v>
      </c>
      <c r="H271" s="8">
        <v>7.1097859999999997</v>
      </c>
      <c r="I271" s="7" t="s">
        <v>691</v>
      </c>
      <c r="J271" s="7" t="s">
        <v>1494</v>
      </c>
      <c r="K271" s="7" t="s">
        <v>431</v>
      </c>
      <c r="L271" s="7" t="s">
        <v>432</v>
      </c>
      <c r="M271" s="7" t="s">
        <v>692</v>
      </c>
    </row>
    <row r="272" spans="1:24" s="7" customFormat="1" ht="12.75" x14ac:dyDescent="0.15">
      <c r="A272" s="7" t="s">
        <v>693</v>
      </c>
      <c r="B272" s="8">
        <v>3.5605741560923185</v>
      </c>
      <c r="C272" s="8">
        <v>1.7807143404440413</v>
      </c>
      <c r="D272" s="8">
        <v>1.5214805593513434</v>
      </c>
      <c r="E272" s="8">
        <v>6.1273474999999999</v>
      </c>
      <c r="F272" s="8">
        <v>7.9594573999999998</v>
      </c>
      <c r="G272" s="8">
        <v>6.9598035999999999</v>
      </c>
      <c r="H272" s="8">
        <v>6.7328234</v>
      </c>
      <c r="I272" s="7" t="s">
        <v>694</v>
      </c>
      <c r="J272" s="7" t="s">
        <v>1494</v>
      </c>
      <c r="K272" s="7" t="s">
        <v>98</v>
      </c>
      <c r="L272" s="7" t="s">
        <v>572</v>
      </c>
      <c r="M272" s="7" t="s">
        <v>661</v>
      </c>
      <c r="N272" s="7" t="s">
        <v>45</v>
      </c>
      <c r="O272" s="7" t="s">
        <v>12</v>
      </c>
      <c r="P272" s="7" t="s">
        <v>578</v>
      </c>
      <c r="Q272" s="7" t="s">
        <v>47</v>
      </c>
    </row>
    <row r="273" spans="1:40" s="7" customFormat="1" ht="12.75" x14ac:dyDescent="0.15">
      <c r="A273" s="7" t="s">
        <v>695</v>
      </c>
      <c r="B273" s="8">
        <v>0.88091058870944461</v>
      </c>
      <c r="C273" s="8">
        <v>1.0120092663717664</v>
      </c>
      <c r="D273" s="8">
        <v>0.46044364605076171</v>
      </c>
      <c r="E273" s="8">
        <v>7.1716175</v>
      </c>
      <c r="F273" s="8">
        <v>6.9886850000000003</v>
      </c>
      <c r="G273" s="8">
        <v>7.1888399999999999</v>
      </c>
      <c r="H273" s="8">
        <v>6.0527139999999999</v>
      </c>
      <c r="I273" s="7" t="s">
        <v>696</v>
      </c>
      <c r="J273" s="7" t="s">
        <v>1494</v>
      </c>
      <c r="K273" s="7" t="s">
        <v>249</v>
      </c>
      <c r="L273" s="7" t="s">
        <v>17</v>
      </c>
      <c r="M273" s="7" t="s">
        <v>664</v>
      </c>
      <c r="N273" s="7" t="s">
        <v>16</v>
      </c>
      <c r="O273" s="7" t="s">
        <v>93</v>
      </c>
      <c r="P273" s="7" t="s">
        <v>14</v>
      </c>
      <c r="Q273" s="7" t="s">
        <v>625</v>
      </c>
      <c r="R273" s="7" t="s">
        <v>12</v>
      </c>
      <c r="S273" s="7" t="s">
        <v>92</v>
      </c>
      <c r="T273" s="7" t="s">
        <v>697</v>
      </c>
    </row>
    <row r="274" spans="1:40" s="7" customFormat="1" ht="12.75" x14ac:dyDescent="0.15">
      <c r="A274" s="7" t="s">
        <v>698</v>
      </c>
      <c r="B274" s="8">
        <v>1.3453066882001647</v>
      </c>
      <c r="C274" s="8">
        <v>80.742676181001741</v>
      </c>
      <c r="D274" s="8">
        <v>0.5501179945798097</v>
      </c>
      <c r="E274" s="8">
        <v>2.0847804999999999</v>
      </c>
      <c r="F274" s="8">
        <v>2.5127155999999999</v>
      </c>
      <c r="G274" s="8">
        <v>8.4200400000000002</v>
      </c>
      <c r="H274" s="8">
        <v>1.2225935000000001</v>
      </c>
      <c r="I274" s="7" t="s">
        <v>699</v>
      </c>
      <c r="J274" s="7" t="s">
        <v>1494</v>
      </c>
      <c r="K274" s="7" t="s">
        <v>69</v>
      </c>
      <c r="L274" s="7" t="s">
        <v>17</v>
      </c>
      <c r="M274" s="7" t="s">
        <v>700</v>
      </c>
      <c r="N274" s="7" t="s">
        <v>405</v>
      </c>
      <c r="O274" s="7" t="s">
        <v>701</v>
      </c>
      <c r="P274" s="7" t="s">
        <v>257</v>
      </c>
      <c r="Q274" s="7" t="s">
        <v>131</v>
      </c>
      <c r="R274" s="7" t="s">
        <v>702</v>
      </c>
      <c r="S274" s="7" t="s">
        <v>703</v>
      </c>
      <c r="T274" s="7" t="s">
        <v>704</v>
      </c>
      <c r="U274" s="7" t="s">
        <v>705</v>
      </c>
      <c r="V274" s="7" t="s">
        <v>18</v>
      </c>
      <c r="W274" s="7" t="s">
        <v>706</v>
      </c>
      <c r="X274" s="7" t="s">
        <v>73</v>
      </c>
      <c r="Y274" s="7" t="s">
        <v>707</v>
      </c>
      <c r="Z274" s="7" t="s">
        <v>24</v>
      </c>
      <c r="AA274" s="7" t="s">
        <v>323</v>
      </c>
      <c r="AB274" s="7" t="s">
        <v>222</v>
      </c>
      <c r="AC274" s="7" t="s">
        <v>708</v>
      </c>
      <c r="AD274" s="7" t="s">
        <v>278</v>
      </c>
      <c r="AE274" s="7" t="s">
        <v>364</v>
      </c>
      <c r="AF274" s="7" t="s">
        <v>25</v>
      </c>
      <c r="AG274" s="7" t="s">
        <v>279</v>
      </c>
      <c r="AH274" s="7" t="s">
        <v>26</v>
      </c>
      <c r="AI274" s="7" t="s">
        <v>540</v>
      </c>
      <c r="AJ274" s="7" t="s">
        <v>253</v>
      </c>
      <c r="AK274" s="7" t="s">
        <v>258</v>
      </c>
      <c r="AL274" s="7" t="s">
        <v>30</v>
      </c>
      <c r="AM274" s="7" t="s">
        <v>709</v>
      </c>
      <c r="AN274" s="7" t="s">
        <v>33</v>
      </c>
    </row>
    <row r="275" spans="1:40" s="7" customFormat="1" ht="12.75" x14ac:dyDescent="0.15">
      <c r="A275" s="7" t="s">
        <v>710</v>
      </c>
      <c r="B275" s="8">
        <v>0.59532030198271479</v>
      </c>
      <c r="C275" s="8">
        <v>0.85539993339935994</v>
      </c>
      <c r="D275" s="8">
        <v>0.46200103859880809</v>
      </c>
      <c r="E275" s="8">
        <v>11.794922</v>
      </c>
      <c r="F275" s="8">
        <v>11.046659999999999</v>
      </c>
      <c r="G275" s="8">
        <v>11.569592999999999</v>
      </c>
      <c r="H275" s="8">
        <v>10.68089</v>
      </c>
      <c r="I275" s="7" t="s">
        <v>711</v>
      </c>
      <c r="J275" s="7" t="s">
        <v>1494</v>
      </c>
      <c r="K275" s="7" t="s">
        <v>98</v>
      </c>
      <c r="L275" s="7" t="s">
        <v>17</v>
      </c>
      <c r="M275" s="7" t="s">
        <v>12</v>
      </c>
    </row>
    <row r="276" spans="1:40" s="7" customFormat="1" ht="12.75" x14ac:dyDescent="0.15">
      <c r="A276" s="7" t="s">
        <v>718</v>
      </c>
      <c r="B276" s="8">
        <v>1.1867680562322831</v>
      </c>
      <c r="C276" s="8">
        <v>0.68714810973122598</v>
      </c>
      <c r="D276" s="8">
        <v>0.33074425446303235</v>
      </c>
      <c r="E276" s="8">
        <v>10.91625</v>
      </c>
      <c r="F276" s="8">
        <v>11.163288</v>
      </c>
      <c r="G276" s="8">
        <v>10.374943</v>
      </c>
      <c r="H276" s="8">
        <v>9.3200380000000003</v>
      </c>
      <c r="I276" s="7" t="s">
        <v>719</v>
      </c>
      <c r="J276" s="7" t="s">
        <v>1494</v>
      </c>
      <c r="K276" s="7" t="s">
        <v>180</v>
      </c>
      <c r="L276" s="7" t="s">
        <v>181</v>
      </c>
      <c r="M276" s="7" t="s">
        <v>12</v>
      </c>
      <c r="N276" s="7" t="s">
        <v>81</v>
      </c>
    </row>
    <row r="277" spans="1:40" s="7" customFormat="1" ht="12.75" x14ac:dyDescent="0.15">
      <c r="A277" s="7" t="s">
        <v>720</v>
      </c>
      <c r="B277" s="8">
        <v>1.5244306286671618</v>
      </c>
      <c r="C277" s="8">
        <v>0.74339732396569524</v>
      </c>
      <c r="D277" s="8">
        <v>3.6094699671014547</v>
      </c>
      <c r="E277" s="8">
        <v>6.0076809999999998</v>
      </c>
      <c r="F277" s="8">
        <v>6.6159515000000004</v>
      </c>
      <c r="G277" s="8">
        <v>5.5798864000000004</v>
      </c>
      <c r="H277" s="8">
        <v>7.8594679999999997</v>
      </c>
      <c r="I277" s="7" t="s">
        <v>721</v>
      </c>
      <c r="J277" s="7" t="s">
        <v>1494</v>
      </c>
      <c r="K277" s="7" t="s">
        <v>98</v>
      </c>
      <c r="L277" s="7" t="s">
        <v>17</v>
      </c>
      <c r="M277" s="7" t="s">
        <v>12</v>
      </c>
      <c r="N277" s="7" t="s">
        <v>231</v>
      </c>
      <c r="O277" s="7" t="s">
        <v>81</v>
      </c>
    </row>
    <row r="278" spans="1:40" s="7" customFormat="1" ht="12.75" x14ac:dyDescent="0.15">
      <c r="A278" s="7" t="s">
        <v>722</v>
      </c>
      <c r="B278" s="8">
        <v>0.46208879124418328</v>
      </c>
      <c r="C278" s="8">
        <v>0.29276642149717402</v>
      </c>
      <c r="D278" s="8">
        <v>2.0404226206154092</v>
      </c>
      <c r="E278" s="8">
        <v>6.7039530000000003</v>
      </c>
      <c r="F278" s="8">
        <v>5.5901949999999996</v>
      </c>
      <c r="G278" s="8">
        <v>4.931775</v>
      </c>
      <c r="H278" s="8">
        <v>7.7328210000000004</v>
      </c>
      <c r="I278" s="7" t="s">
        <v>723</v>
      </c>
      <c r="J278" s="7" t="s">
        <v>1494</v>
      </c>
      <c r="K278" s="7" t="s">
        <v>724</v>
      </c>
      <c r="L278" s="7" t="s">
        <v>78</v>
      </c>
    </row>
    <row r="279" spans="1:40" s="7" customFormat="1" ht="12.75" x14ac:dyDescent="0.15">
      <c r="A279" s="7" t="s">
        <v>725</v>
      </c>
      <c r="B279" s="8">
        <v>1.404877170486134</v>
      </c>
      <c r="C279" s="8">
        <v>1.5941661496959274</v>
      </c>
      <c r="D279" s="8">
        <v>2.2106996023691048</v>
      </c>
      <c r="E279" s="8">
        <v>8.7411139999999996</v>
      </c>
      <c r="F279" s="8">
        <v>9.2315579999999997</v>
      </c>
      <c r="G279" s="8">
        <v>9.4139160000000004</v>
      </c>
      <c r="H279" s="8">
        <v>9.8856169999999999</v>
      </c>
      <c r="I279" s="7" t="s">
        <v>726</v>
      </c>
      <c r="J279" s="7" t="s">
        <v>1494</v>
      </c>
      <c r="K279" s="7" t="s">
        <v>56</v>
      </c>
      <c r="L279" s="7" t="s">
        <v>17</v>
      </c>
      <c r="M279" s="7" t="s">
        <v>57</v>
      </c>
      <c r="N279" s="7" t="s">
        <v>12</v>
      </c>
      <c r="O279" s="7" t="s">
        <v>231</v>
      </c>
    </row>
    <row r="280" spans="1:40" s="7" customFormat="1" ht="12.75" x14ac:dyDescent="0.15">
      <c r="A280" s="7" t="s">
        <v>727</v>
      </c>
      <c r="B280" s="8">
        <v>1.5153661219771748</v>
      </c>
      <c r="C280" s="8">
        <v>2.0001021725041306</v>
      </c>
      <c r="D280" s="8">
        <v>1.183840156727052</v>
      </c>
      <c r="E280" s="8">
        <v>6.4301760000000003</v>
      </c>
      <c r="F280" s="8">
        <v>7.0298423999999997</v>
      </c>
      <c r="G280" s="8">
        <v>7.4302497000000001</v>
      </c>
      <c r="H280" s="8">
        <v>6.6736503000000003</v>
      </c>
      <c r="I280" s="7" t="s">
        <v>728</v>
      </c>
      <c r="J280" s="7" t="s">
        <v>1494</v>
      </c>
      <c r="K280" s="7" t="s">
        <v>17</v>
      </c>
      <c r="L280" s="7" t="s">
        <v>181</v>
      </c>
      <c r="M280" s="7" t="s">
        <v>12</v>
      </c>
      <c r="N280" s="7" t="s">
        <v>729</v>
      </c>
      <c r="O280" s="7" t="s">
        <v>730</v>
      </c>
      <c r="P280" s="7" t="s">
        <v>731</v>
      </c>
      <c r="Q280" s="7" t="s">
        <v>732</v>
      </c>
    </row>
    <row r="281" spans="1:40" s="7" customFormat="1" ht="12.75" x14ac:dyDescent="0.15">
      <c r="A281" s="7" t="s">
        <v>733</v>
      </c>
      <c r="B281" s="8">
        <v>9.4777998170537822E-2</v>
      </c>
      <c r="C281" s="8">
        <v>0.22029825920006166</v>
      </c>
      <c r="D281" s="8">
        <v>7.2047241266697176E-2</v>
      </c>
      <c r="E281" s="8">
        <v>12.879913</v>
      </c>
      <c r="F281" s="8">
        <v>9.4806089999999994</v>
      </c>
      <c r="G281" s="8">
        <v>10.697443</v>
      </c>
      <c r="H281" s="8">
        <v>9.0850000000000009</v>
      </c>
      <c r="I281" s="7" t="s">
        <v>734</v>
      </c>
      <c r="J281" s="7" t="s">
        <v>1494</v>
      </c>
      <c r="K281" s="7" t="s">
        <v>735</v>
      </c>
      <c r="L281" s="7" t="s">
        <v>45</v>
      </c>
      <c r="M281" s="7" t="s">
        <v>736</v>
      </c>
      <c r="N281" s="7" t="s">
        <v>377</v>
      </c>
      <c r="O281" s="7" t="s">
        <v>492</v>
      </c>
    </row>
    <row r="282" spans="1:40" s="7" customFormat="1" ht="12.75" x14ac:dyDescent="0.15">
      <c r="A282" s="7" t="s">
        <v>737</v>
      </c>
      <c r="B282" s="8">
        <v>2.0090131398822382</v>
      </c>
      <c r="C282" s="8">
        <v>0.99478868282745048</v>
      </c>
      <c r="D282" s="8">
        <v>1.0286220604185992</v>
      </c>
      <c r="E282" s="8">
        <v>11.805161</v>
      </c>
      <c r="F282" s="8">
        <v>12.811648</v>
      </c>
      <c r="G282" s="8">
        <v>11.797623</v>
      </c>
      <c r="H282" s="8">
        <v>11.845874</v>
      </c>
      <c r="J282" s="7" t="s">
        <v>1494</v>
      </c>
      <c r="K282" s="7" t="s">
        <v>14</v>
      </c>
      <c r="L282" s="7" t="s">
        <v>738</v>
      </c>
      <c r="M282" s="7" t="s">
        <v>265</v>
      </c>
      <c r="N282" s="7" t="s">
        <v>93</v>
      </c>
      <c r="O282" s="7" t="s">
        <v>181</v>
      </c>
      <c r="P282" s="7" t="s">
        <v>739</v>
      </c>
      <c r="Q282" s="7" t="s">
        <v>180</v>
      </c>
      <c r="R282" s="7" t="s">
        <v>12</v>
      </c>
      <c r="S282" s="7" t="s">
        <v>740</v>
      </c>
      <c r="T282" s="7" t="s">
        <v>741</v>
      </c>
      <c r="U282" s="7" t="s">
        <v>262</v>
      </c>
    </row>
    <row r="283" spans="1:40" s="7" customFormat="1" ht="12.75" x14ac:dyDescent="0.15">
      <c r="A283" s="7" t="s">
        <v>742</v>
      </c>
      <c r="B283" s="8">
        <v>2.0362497194789868</v>
      </c>
      <c r="C283" s="8">
        <v>2.0030730004272899</v>
      </c>
      <c r="D283" s="8">
        <v>8.9255712082293428</v>
      </c>
      <c r="E283" s="8">
        <v>6.6926765000000001</v>
      </c>
      <c r="F283" s="8">
        <v>7.718591</v>
      </c>
      <c r="G283" s="8">
        <v>7.6948914999999998</v>
      </c>
      <c r="H283" s="8">
        <v>9.8506210000000003</v>
      </c>
      <c r="I283" s="7" t="s">
        <v>743</v>
      </c>
      <c r="J283" s="7" t="s">
        <v>1494</v>
      </c>
      <c r="K283" s="7" t="s">
        <v>120</v>
      </c>
    </row>
    <row r="284" spans="1:40" s="7" customFormat="1" ht="12.75" x14ac:dyDescent="0.15">
      <c r="A284" s="7" t="s">
        <v>744</v>
      </c>
      <c r="B284" s="8">
        <v>1.1251574496099412</v>
      </c>
      <c r="C284" s="8">
        <v>1.2698088165439159</v>
      </c>
      <c r="D284" s="8">
        <v>2.533760741859759</v>
      </c>
      <c r="E284" s="8">
        <v>6.5208287</v>
      </c>
      <c r="F284" s="8">
        <v>6.6909555999999997</v>
      </c>
      <c r="G284" s="8">
        <v>6.8654400000000004</v>
      </c>
      <c r="H284" s="8">
        <v>7.8621090000000002</v>
      </c>
      <c r="I284" s="7" t="s">
        <v>745</v>
      </c>
      <c r="J284" s="7" t="s">
        <v>1494</v>
      </c>
      <c r="K284" s="7" t="s">
        <v>17</v>
      </c>
      <c r="L284" s="7" t="s">
        <v>180</v>
      </c>
      <c r="M284" s="7" t="s">
        <v>181</v>
      </c>
      <c r="N284" s="7" t="s">
        <v>12</v>
      </c>
      <c r="O284" s="7" t="s">
        <v>81</v>
      </c>
    </row>
    <row r="285" spans="1:40" s="7" customFormat="1" ht="12.75" x14ac:dyDescent="0.15">
      <c r="A285" s="7" t="s">
        <v>746</v>
      </c>
      <c r="B285" s="8">
        <v>1.1560301301826332</v>
      </c>
      <c r="C285" s="8">
        <v>0.90043559873346923</v>
      </c>
      <c r="D285" s="8">
        <v>0.37007485009100333</v>
      </c>
      <c r="E285" s="8">
        <v>7.1970219999999996</v>
      </c>
      <c r="F285" s="8">
        <v>7.4062010000000003</v>
      </c>
      <c r="G285" s="8">
        <v>7.0457169999999998</v>
      </c>
      <c r="H285" s="8">
        <v>5.7629109999999999</v>
      </c>
      <c r="I285" s="7" t="s">
        <v>747</v>
      </c>
      <c r="J285" s="7" t="s">
        <v>1494</v>
      </c>
      <c r="K285" s="7" t="s">
        <v>98</v>
      </c>
      <c r="L285" s="7" t="s">
        <v>17</v>
      </c>
      <c r="M285" s="7" t="s">
        <v>105</v>
      </c>
      <c r="N285" s="7" t="s">
        <v>77</v>
      </c>
      <c r="O285" s="7" t="s">
        <v>80</v>
      </c>
      <c r="P285" s="7" t="s">
        <v>81</v>
      </c>
      <c r="Q285" s="7" t="s">
        <v>59</v>
      </c>
      <c r="R285" s="7" t="s">
        <v>84</v>
      </c>
      <c r="S285" s="7" t="s">
        <v>106</v>
      </c>
      <c r="T285" s="7" t="s">
        <v>107</v>
      </c>
      <c r="U285" s="7" t="s">
        <v>108</v>
      </c>
      <c r="V285" s="7" t="s">
        <v>109</v>
      </c>
      <c r="W285" s="7" t="s">
        <v>110</v>
      </c>
      <c r="X285" s="7" t="s">
        <v>111</v>
      </c>
      <c r="Y285" s="7" t="s">
        <v>112</v>
      </c>
      <c r="Z285" s="7" t="s">
        <v>113</v>
      </c>
      <c r="AA285" s="7" t="s">
        <v>114</v>
      </c>
      <c r="AB285" s="7" t="s">
        <v>115</v>
      </c>
      <c r="AC285" s="7" t="s">
        <v>116</v>
      </c>
    </row>
    <row r="286" spans="1:40" s="7" customFormat="1" ht="12.75" x14ac:dyDescent="0.15">
      <c r="A286" s="7" t="s">
        <v>748</v>
      </c>
      <c r="B286" s="8">
        <v>0.24298059389924118</v>
      </c>
      <c r="C286" s="8">
        <v>0.19736676815457421</v>
      </c>
      <c r="D286" s="8">
        <v>0.14764383276654103</v>
      </c>
      <c r="E286" s="8">
        <v>11.889127</v>
      </c>
      <c r="F286" s="8">
        <v>9.8480399999999992</v>
      </c>
      <c r="G286" s="8">
        <v>9.5480780000000003</v>
      </c>
      <c r="H286" s="8">
        <v>9.1293199999999999</v>
      </c>
      <c r="I286" s="7" t="s">
        <v>749</v>
      </c>
      <c r="J286" s="7" t="s">
        <v>1494</v>
      </c>
      <c r="K286" s="7" t="s">
        <v>572</v>
      </c>
      <c r="L286" s="7" t="s">
        <v>750</v>
      </c>
      <c r="M286" s="7" t="s">
        <v>751</v>
      </c>
      <c r="N286" s="7" t="s">
        <v>578</v>
      </c>
      <c r="O286" s="7" t="s">
        <v>77</v>
      </c>
      <c r="P286" s="7" t="s">
        <v>752</v>
      </c>
      <c r="Q286" s="7" t="s">
        <v>753</v>
      </c>
      <c r="R286" s="7" t="s">
        <v>754</v>
      </c>
    </row>
    <row r="287" spans="1:40" s="7" customFormat="1" ht="12.75" x14ac:dyDescent="0.15">
      <c r="A287" s="7" t="s">
        <v>755</v>
      </c>
      <c r="B287" s="8">
        <v>0.96529044267990294</v>
      </c>
      <c r="C287" s="8">
        <v>0.83713952493582189</v>
      </c>
      <c r="D287" s="8">
        <v>0.49132821678980382</v>
      </c>
      <c r="E287" s="8">
        <v>10.523927</v>
      </c>
      <c r="F287" s="8">
        <v>10.472962000000001</v>
      </c>
      <c r="G287" s="8">
        <v>10.267467</v>
      </c>
      <c r="H287" s="8">
        <v>9.4986859999999993</v>
      </c>
      <c r="I287" s="7" t="s">
        <v>756</v>
      </c>
      <c r="J287" s="7" t="s">
        <v>1494</v>
      </c>
      <c r="K287" s="7" t="s">
        <v>98</v>
      </c>
      <c r="L287" s="7" t="s">
        <v>45</v>
      </c>
      <c r="M287" s="7" t="s">
        <v>106</v>
      </c>
      <c r="N287" s="7" t="s">
        <v>175</v>
      </c>
      <c r="O287" s="7" t="s">
        <v>49</v>
      </c>
    </row>
    <row r="288" spans="1:40" s="7" customFormat="1" ht="12.75" x14ac:dyDescent="0.15">
      <c r="A288" s="7" t="s">
        <v>757</v>
      </c>
      <c r="B288" s="8">
        <v>3.6685221602535165</v>
      </c>
      <c r="C288" s="8">
        <v>1.3328006413056812</v>
      </c>
      <c r="D288" s="8">
        <v>0.77689848315975452</v>
      </c>
      <c r="E288" s="8">
        <v>10.105399</v>
      </c>
      <c r="F288" s="8">
        <v>11.980598000000001</v>
      </c>
      <c r="G288" s="8">
        <v>10.51986</v>
      </c>
      <c r="H288" s="8">
        <v>9.7411969999999997</v>
      </c>
      <c r="I288" s="7" t="s">
        <v>758</v>
      </c>
      <c r="J288" s="7" t="s">
        <v>1494</v>
      </c>
      <c r="K288" s="7" t="s">
        <v>98</v>
      </c>
      <c r="L288" s="7" t="s">
        <v>17</v>
      </c>
      <c r="M288" s="7" t="s">
        <v>14</v>
      </c>
    </row>
    <row r="289" spans="1:29" s="7" customFormat="1" ht="12.75" x14ac:dyDescent="0.15">
      <c r="A289" s="7" t="s">
        <v>759</v>
      </c>
      <c r="B289" s="8">
        <v>0.17931271525708264</v>
      </c>
      <c r="C289" s="8">
        <v>0.60953628056158993</v>
      </c>
      <c r="D289" s="8">
        <v>0.35882591675340803</v>
      </c>
      <c r="E289" s="8">
        <v>9.4822050000000004</v>
      </c>
      <c r="F289" s="8">
        <v>7.0027546999999997</v>
      </c>
      <c r="G289" s="8">
        <v>8.767989</v>
      </c>
      <c r="H289" s="8">
        <v>8.0035609999999995</v>
      </c>
      <c r="I289" s="7" t="s">
        <v>760</v>
      </c>
      <c r="J289" s="7" t="s">
        <v>1494</v>
      </c>
      <c r="K289" s="7" t="s">
        <v>98</v>
      </c>
      <c r="L289" s="7" t="s">
        <v>17</v>
      </c>
      <c r="M289" s="7" t="s">
        <v>230</v>
      </c>
      <c r="N289" s="7" t="s">
        <v>12</v>
      </c>
    </row>
    <row r="290" spans="1:29" s="7" customFormat="1" ht="12.75" x14ac:dyDescent="0.15">
      <c r="A290" s="7" t="s">
        <v>764</v>
      </c>
      <c r="B290" s="8">
        <v>1.0285062066402297</v>
      </c>
      <c r="C290" s="8">
        <v>1.8450194178946775</v>
      </c>
      <c r="D290" s="8">
        <v>3.6886118928324065</v>
      </c>
      <c r="E290" s="8">
        <v>10.729386999999999</v>
      </c>
      <c r="F290" s="8">
        <v>10.769937499999999</v>
      </c>
      <c r="G290" s="8">
        <v>11.613023</v>
      </c>
      <c r="H290" s="8">
        <v>12.612465</v>
      </c>
      <c r="I290" s="7" t="s">
        <v>559</v>
      </c>
      <c r="J290" s="7" t="s">
        <v>1494</v>
      </c>
      <c r="K290" s="7" t="s">
        <v>272</v>
      </c>
      <c r="L290" s="7" t="s">
        <v>230</v>
      </c>
      <c r="M290" s="7" t="s">
        <v>12</v>
      </c>
      <c r="N290" s="7" t="s">
        <v>561</v>
      </c>
    </row>
    <row r="291" spans="1:29" s="7" customFormat="1" ht="12.75" x14ac:dyDescent="0.15">
      <c r="A291" s="7" t="s">
        <v>765</v>
      </c>
      <c r="B291" s="8">
        <v>0.43048503767492563</v>
      </c>
      <c r="C291" s="8">
        <v>0.88127916331103839</v>
      </c>
      <c r="D291" s="8">
        <v>1.9002760345444103</v>
      </c>
      <c r="E291" s="8">
        <v>11.648008000000001</v>
      </c>
      <c r="F291" s="8">
        <v>10.432043</v>
      </c>
      <c r="G291" s="8">
        <v>11.465679</v>
      </c>
      <c r="H291" s="8">
        <v>12.574217000000001</v>
      </c>
      <c r="I291" s="7" t="s">
        <v>766</v>
      </c>
      <c r="J291" s="7" t="s">
        <v>1494</v>
      </c>
      <c r="K291" s="7" t="s">
        <v>155</v>
      </c>
      <c r="L291" s="7" t="s">
        <v>14</v>
      </c>
      <c r="M291" s="7" t="s">
        <v>289</v>
      </c>
      <c r="N291" s="7" t="s">
        <v>12</v>
      </c>
      <c r="O291" s="7" t="s">
        <v>297</v>
      </c>
      <c r="P291" s="7" t="s">
        <v>290</v>
      </c>
      <c r="Q291" s="7" t="s">
        <v>291</v>
      </c>
    </row>
    <row r="292" spans="1:29" s="7" customFormat="1" ht="12.75" x14ac:dyDescent="0.15">
      <c r="A292" s="7" t="s">
        <v>770</v>
      </c>
      <c r="B292" s="8">
        <v>2.2927367254263396</v>
      </c>
      <c r="C292" s="8">
        <v>1.4444912852342875</v>
      </c>
      <c r="D292" s="8">
        <v>1.6484669925000861</v>
      </c>
      <c r="E292" s="8">
        <v>6.3181289999999999</v>
      </c>
      <c r="F292" s="8">
        <v>7.5151997000000001</v>
      </c>
      <c r="G292" s="8">
        <v>6.8486905</v>
      </c>
      <c r="H292" s="8">
        <v>7.0392539999999997</v>
      </c>
      <c r="I292" s="7" t="s">
        <v>771</v>
      </c>
      <c r="J292" s="7" t="s">
        <v>1494</v>
      </c>
      <c r="K292" s="7" t="s">
        <v>17</v>
      </c>
      <c r="L292" s="7" t="s">
        <v>180</v>
      </c>
      <c r="M292" s="7" t="s">
        <v>181</v>
      </c>
      <c r="N292" s="7" t="s">
        <v>12</v>
      </c>
      <c r="O292" s="7" t="s">
        <v>183</v>
      </c>
    </row>
    <row r="293" spans="1:29" s="7" customFormat="1" ht="12.75" x14ac:dyDescent="0.15">
      <c r="A293" s="7" t="s">
        <v>772</v>
      </c>
      <c r="B293" s="8">
        <v>0.66070386987197449</v>
      </c>
      <c r="C293" s="8">
        <v>0.73604021601014924</v>
      </c>
      <c r="D293" s="8">
        <v>0.27166281327066599</v>
      </c>
      <c r="E293" s="8">
        <v>8.2897739999999995</v>
      </c>
      <c r="F293" s="8">
        <v>7.6918496999999997</v>
      </c>
      <c r="G293" s="8">
        <v>7.8476305000000002</v>
      </c>
      <c r="H293" s="8">
        <v>6.4096630000000001</v>
      </c>
      <c r="I293" s="7" t="s">
        <v>773</v>
      </c>
      <c r="J293" s="7" t="s">
        <v>1494</v>
      </c>
      <c r="K293" s="7" t="s">
        <v>176</v>
      </c>
      <c r="L293" s="7" t="s">
        <v>93</v>
      </c>
      <c r="M293" s="7" t="s">
        <v>69</v>
      </c>
    </row>
    <row r="294" spans="1:29" s="7" customFormat="1" ht="12.75" x14ac:dyDescent="0.15">
      <c r="A294" s="7" t="s">
        <v>774</v>
      </c>
      <c r="B294" s="8">
        <v>0.90965727562714083</v>
      </c>
      <c r="C294" s="8">
        <v>0.89715551996847787</v>
      </c>
      <c r="D294" s="8">
        <v>0.4902754067769709</v>
      </c>
      <c r="E294" s="8">
        <v>8.2226230000000005</v>
      </c>
      <c r="F294" s="8">
        <v>8.0860179999999993</v>
      </c>
      <c r="G294" s="8">
        <v>8.0660530000000001</v>
      </c>
      <c r="H294" s="8">
        <v>7.1942873000000001</v>
      </c>
      <c r="I294" s="7" t="s">
        <v>775</v>
      </c>
      <c r="J294" s="7" t="s">
        <v>1494</v>
      </c>
      <c r="K294" s="7" t="s">
        <v>69</v>
      </c>
      <c r="L294" s="7" t="s">
        <v>405</v>
      </c>
      <c r="M294" s="7" t="s">
        <v>17</v>
      </c>
      <c r="N294" s="7" t="s">
        <v>18</v>
      </c>
      <c r="O294" s="7" t="s">
        <v>127</v>
      </c>
      <c r="P294" s="7" t="s">
        <v>776</v>
      </c>
      <c r="Q294" s="7" t="s">
        <v>777</v>
      </c>
      <c r="R294" s="7" t="s">
        <v>26</v>
      </c>
      <c r="S294" s="7" t="s">
        <v>778</v>
      </c>
      <c r="T294" s="7" t="s">
        <v>779</v>
      </c>
      <c r="U294" s="7" t="s">
        <v>780</v>
      </c>
    </row>
    <row r="295" spans="1:29" s="7" customFormat="1" ht="12.75" x14ac:dyDescent="0.15">
      <c r="A295" s="7" t="s">
        <v>786</v>
      </c>
      <c r="B295" s="8">
        <v>0.86198872273821159</v>
      </c>
      <c r="C295" s="8">
        <v>0.76573865899564131</v>
      </c>
      <c r="D295" s="8">
        <v>4.4325423033506999</v>
      </c>
      <c r="E295" s="8">
        <v>7.8032235999999999</v>
      </c>
      <c r="F295" s="8">
        <v>7.5889645000000003</v>
      </c>
      <c r="G295" s="8">
        <v>7.4181476000000002</v>
      </c>
      <c r="H295" s="8">
        <v>9.9513580000000008</v>
      </c>
      <c r="I295" s="7" t="s">
        <v>787</v>
      </c>
      <c r="J295" s="7" t="s">
        <v>1494</v>
      </c>
      <c r="K295" s="7" t="s">
        <v>98</v>
      </c>
      <c r="L295" s="7" t="s">
        <v>17</v>
      </c>
      <c r="M295" s="7" t="s">
        <v>12</v>
      </c>
      <c r="N295" s="7" t="s">
        <v>231</v>
      </c>
      <c r="O295" s="7" t="s">
        <v>81</v>
      </c>
    </row>
    <row r="296" spans="1:29" s="7" customFormat="1" ht="12.75" x14ac:dyDescent="0.15">
      <c r="A296" s="7" t="s">
        <v>788</v>
      </c>
      <c r="B296" s="8">
        <v>0.64353030755872109</v>
      </c>
      <c r="C296" s="8">
        <v>0.95124178859143838</v>
      </c>
      <c r="D296" s="8">
        <v>0.44707971679776809</v>
      </c>
      <c r="E296" s="8">
        <v>9.2719970000000007</v>
      </c>
      <c r="F296" s="8">
        <v>8.6360770000000002</v>
      </c>
      <c r="G296" s="8">
        <v>9.1998809999999995</v>
      </c>
      <c r="H296" s="8">
        <v>8.1106010000000008</v>
      </c>
      <c r="I296" s="7" t="s">
        <v>789</v>
      </c>
      <c r="J296" s="7" t="s">
        <v>1494</v>
      </c>
      <c r="K296" s="7" t="s">
        <v>17</v>
      </c>
      <c r="L296" s="7" t="s">
        <v>790</v>
      </c>
      <c r="M296" s="7" t="s">
        <v>791</v>
      </c>
      <c r="N296" s="7" t="s">
        <v>93</v>
      </c>
      <c r="O296" s="7" t="s">
        <v>195</v>
      </c>
      <c r="P296" s="7" t="s">
        <v>792</v>
      </c>
      <c r="Q296" s="7" t="s">
        <v>86</v>
      </c>
    </row>
    <row r="297" spans="1:29" s="7" customFormat="1" ht="12.75" x14ac:dyDescent="0.15">
      <c r="A297" s="7" t="s">
        <v>793</v>
      </c>
      <c r="B297" s="8">
        <v>0.52568081898519248</v>
      </c>
      <c r="C297" s="8">
        <v>0.81327856757522421</v>
      </c>
      <c r="D297" s="8">
        <v>6.0928262525320784</v>
      </c>
      <c r="E297" s="8">
        <v>5.081035</v>
      </c>
      <c r="F297" s="8">
        <v>4.1532939999999998</v>
      </c>
      <c r="G297" s="8">
        <v>4.7828565000000003</v>
      </c>
      <c r="H297" s="8">
        <v>7.6881465999999996</v>
      </c>
      <c r="I297" s="7" t="s">
        <v>794</v>
      </c>
      <c r="J297" s="7" t="s">
        <v>1494</v>
      </c>
      <c r="K297" s="7" t="s">
        <v>98</v>
      </c>
      <c r="L297" s="7" t="s">
        <v>17</v>
      </c>
      <c r="M297" s="7" t="s">
        <v>312</v>
      </c>
      <c r="N297" s="7" t="s">
        <v>313</v>
      </c>
      <c r="O297" s="7" t="s">
        <v>12</v>
      </c>
    </row>
    <row r="298" spans="1:29" s="7" customFormat="1" ht="12.75" x14ac:dyDescent="0.15">
      <c r="A298" s="7" t="s">
        <v>795</v>
      </c>
      <c r="B298" s="8">
        <v>0.41178514747742023</v>
      </c>
      <c r="C298" s="8">
        <v>0.50617476858918209</v>
      </c>
      <c r="D298" s="8">
        <v>1.8998290392960877</v>
      </c>
      <c r="E298" s="8">
        <v>6.8302019999999999</v>
      </c>
      <c r="F298" s="8">
        <v>5.5501657</v>
      </c>
      <c r="G298" s="8">
        <v>5.8479095000000001</v>
      </c>
      <c r="H298" s="8">
        <v>7.7560716000000003</v>
      </c>
      <c r="I298" s="7" t="s">
        <v>796</v>
      </c>
      <c r="J298" s="7" t="s">
        <v>1494</v>
      </c>
      <c r="K298" s="7" t="s">
        <v>561</v>
      </c>
      <c r="L298" s="7" t="s">
        <v>17</v>
      </c>
      <c r="M298" s="7" t="s">
        <v>73</v>
      </c>
      <c r="N298" s="7" t="s">
        <v>797</v>
      </c>
      <c r="O298" s="7" t="s">
        <v>59</v>
      </c>
      <c r="P298" s="7" t="s">
        <v>318</v>
      </c>
      <c r="Q298" s="7" t="s">
        <v>798</v>
      </c>
      <c r="R298" s="7" t="s">
        <v>329</v>
      </c>
      <c r="S298" s="7" t="s">
        <v>799</v>
      </c>
    </row>
    <row r="299" spans="1:29" s="7" customFormat="1" ht="12.75" x14ac:dyDescent="0.15">
      <c r="A299" s="7" t="s">
        <v>800</v>
      </c>
      <c r="B299" s="8">
        <v>0.53180454051360049</v>
      </c>
      <c r="C299" s="8">
        <v>0.4191261960149863</v>
      </c>
      <c r="D299" s="8">
        <v>0.34400911577298793</v>
      </c>
      <c r="E299" s="8">
        <v>9.1286559999999994</v>
      </c>
      <c r="F299" s="8">
        <v>8.2176240000000007</v>
      </c>
      <c r="G299" s="8">
        <v>7.8741126000000001</v>
      </c>
      <c r="H299" s="8">
        <v>7.5891747000000001</v>
      </c>
      <c r="J299" s="7" t="s">
        <v>1494</v>
      </c>
      <c r="K299" s="7" t="s">
        <v>146</v>
      </c>
      <c r="L299" s="7" t="s">
        <v>148</v>
      </c>
      <c r="M299" s="7" t="s">
        <v>12</v>
      </c>
      <c r="N299" s="7" t="s">
        <v>45</v>
      </c>
      <c r="O299" s="7" t="s">
        <v>84</v>
      </c>
    </row>
    <row r="300" spans="1:29" s="7" customFormat="1" ht="12.75" x14ac:dyDescent="0.15">
      <c r="A300" s="7" t="s">
        <v>801</v>
      </c>
      <c r="B300" s="8">
        <v>8.7633804313149516E-2</v>
      </c>
      <c r="C300" s="8">
        <v>0.36569073989527839</v>
      </c>
      <c r="D300" s="8">
        <v>0.1140419564572009</v>
      </c>
      <c r="E300" s="8">
        <v>7.6859694000000003</v>
      </c>
      <c r="F300" s="8">
        <v>4.1736006999999997</v>
      </c>
      <c r="G300" s="8">
        <v>6.2346653999999999</v>
      </c>
      <c r="H300" s="8">
        <v>4.5536060000000003</v>
      </c>
      <c r="I300" s="7" t="s">
        <v>802</v>
      </c>
      <c r="J300" s="7" t="s">
        <v>1494</v>
      </c>
      <c r="K300" s="7" t="s">
        <v>45</v>
      </c>
      <c r="L300" s="7" t="s">
        <v>73</v>
      </c>
      <c r="M300" s="7" t="s">
        <v>74</v>
      </c>
      <c r="N300" s="7" t="s">
        <v>47</v>
      </c>
      <c r="O300" s="7" t="s">
        <v>75</v>
      </c>
      <c r="P300" s="7" t="s">
        <v>59</v>
      </c>
      <c r="Q300" s="7" t="s">
        <v>76</v>
      </c>
      <c r="R300" s="7" t="s">
        <v>48</v>
      </c>
      <c r="S300" s="7" t="s">
        <v>77</v>
      </c>
      <c r="T300" s="7" t="s">
        <v>17</v>
      </c>
      <c r="U300" s="7" t="s">
        <v>78</v>
      </c>
      <c r="V300" s="7" t="s">
        <v>79</v>
      </c>
      <c r="W300" s="7" t="s">
        <v>80</v>
      </c>
      <c r="X300" s="7" t="s">
        <v>81</v>
      </c>
      <c r="Y300" s="7" t="s">
        <v>12</v>
      </c>
      <c r="Z300" s="7" t="s">
        <v>82</v>
      </c>
      <c r="AA300" s="7" t="s">
        <v>83</v>
      </c>
      <c r="AB300" s="7" t="s">
        <v>84</v>
      </c>
    </row>
    <row r="301" spans="1:29" s="7" customFormat="1" ht="12.75" x14ac:dyDescent="0.15">
      <c r="A301" s="7" t="s">
        <v>807</v>
      </c>
      <c r="B301" s="8">
        <v>2.1674358584629649</v>
      </c>
      <c r="C301" s="8">
        <v>2.4964020473694957</v>
      </c>
      <c r="D301" s="8">
        <v>3.0276245279030078</v>
      </c>
      <c r="E301" s="8">
        <v>7.7391167000000003</v>
      </c>
      <c r="F301" s="8">
        <v>8.8551059999999993</v>
      </c>
      <c r="G301" s="8">
        <v>9.0589670000000009</v>
      </c>
      <c r="H301" s="8">
        <v>9.3373030000000004</v>
      </c>
      <c r="I301" s="7" t="s">
        <v>808</v>
      </c>
      <c r="J301" s="7" t="s">
        <v>1494</v>
      </c>
      <c r="K301" s="7" t="s">
        <v>98</v>
      </c>
      <c r="L301" s="7" t="s">
        <v>17</v>
      </c>
      <c r="M301" s="7" t="s">
        <v>230</v>
      </c>
      <c r="N301" s="7" t="s">
        <v>12</v>
      </c>
      <c r="O301" s="7" t="s">
        <v>231</v>
      </c>
    </row>
    <row r="302" spans="1:29" s="7" customFormat="1" ht="12.75" x14ac:dyDescent="0.15">
      <c r="A302" s="7" t="s">
        <v>809</v>
      </c>
      <c r="B302" s="8">
        <v>0.70131038660352707</v>
      </c>
      <c r="C302" s="8">
        <v>0.59270001535751826</v>
      </c>
      <c r="D302" s="8">
        <v>0.488779946136014</v>
      </c>
      <c r="E302" s="8">
        <v>9.6585070000000002</v>
      </c>
      <c r="F302" s="8">
        <v>9.1466320000000003</v>
      </c>
      <c r="G302" s="8">
        <v>8.9038810000000002</v>
      </c>
      <c r="H302" s="8">
        <v>8.6257640000000002</v>
      </c>
      <c r="I302" s="7" t="s">
        <v>810</v>
      </c>
      <c r="J302" s="7" t="s">
        <v>1494</v>
      </c>
      <c r="K302" s="7" t="s">
        <v>16</v>
      </c>
      <c r="L302" s="7" t="s">
        <v>289</v>
      </c>
      <c r="M302" s="7" t="s">
        <v>811</v>
      </c>
    </row>
    <row r="303" spans="1:29" s="7" customFormat="1" ht="12.75" x14ac:dyDescent="0.15">
      <c r="A303" s="7" t="s">
        <v>812</v>
      </c>
      <c r="B303" s="8">
        <v>0.43893569423805845</v>
      </c>
      <c r="C303" s="8">
        <v>0.96815637961325063</v>
      </c>
      <c r="D303" s="8">
        <v>0.86388309621553794</v>
      </c>
      <c r="E303" s="8">
        <v>9.0752600000000001</v>
      </c>
      <c r="F303" s="8">
        <v>7.8873414999999998</v>
      </c>
      <c r="G303" s="8">
        <v>9.0285720000000005</v>
      </c>
      <c r="H303" s="8">
        <v>8.8641679999999994</v>
      </c>
      <c r="I303" s="7" t="s">
        <v>813</v>
      </c>
      <c r="J303" s="7" t="s">
        <v>1494</v>
      </c>
      <c r="K303" s="7" t="s">
        <v>17</v>
      </c>
      <c r="L303" s="7" t="s">
        <v>40</v>
      </c>
      <c r="M303" s="7" t="s">
        <v>45</v>
      </c>
      <c r="N303" s="7" t="s">
        <v>77</v>
      </c>
      <c r="O303" s="7" t="s">
        <v>305</v>
      </c>
      <c r="P303" s="7" t="s">
        <v>814</v>
      </c>
      <c r="Q303" s="7" t="s">
        <v>81</v>
      </c>
      <c r="R303" s="7" t="s">
        <v>12</v>
      </c>
      <c r="S303" s="7" t="s">
        <v>83</v>
      </c>
      <c r="T303" s="7" t="s">
        <v>156</v>
      </c>
      <c r="U303" s="7" t="s">
        <v>815</v>
      </c>
      <c r="V303" s="7" t="s">
        <v>816</v>
      </c>
      <c r="W303" s="7" t="s">
        <v>817</v>
      </c>
      <c r="X303" s="7" t="s">
        <v>818</v>
      </c>
      <c r="Y303" s="7" t="s">
        <v>84</v>
      </c>
    </row>
    <row r="304" spans="1:29" s="7" customFormat="1" ht="12.75" x14ac:dyDescent="0.15">
      <c r="A304" s="7" t="s">
        <v>819</v>
      </c>
      <c r="B304" s="8">
        <v>0.49953615324958028</v>
      </c>
      <c r="C304" s="8">
        <v>0.85213711838653172</v>
      </c>
      <c r="D304" s="8">
        <v>0.85830005741361648</v>
      </c>
      <c r="E304" s="8">
        <v>10.742751999999999</v>
      </c>
      <c r="F304" s="8">
        <v>9.7414129999999997</v>
      </c>
      <c r="G304" s="8">
        <v>10.5119095</v>
      </c>
      <c r="H304" s="8">
        <v>10.522306</v>
      </c>
      <c r="I304" s="7" t="s">
        <v>820</v>
      </c>
      <c r="J304" s="7" t="s">
        <v>1494</v>
      </c>
      <c r="K304" s="7" t="s">
        <v>98</v>
      </c>
      <c r="L304" s="7" t="s">
        <v>17</v>
      </c>
      <c r="M304" s="7" t="s">
        <v>105</v>
      </c>
      <c r="N304" s="7" t="s">
        <v>77</v>
      </c>
      <c r="O304" s="7" t="s">
        <v>80</v>
      </c>
      <c r="P304" s="7" t="s">
        <v>81</v>
      </c>
      <c r="Q304" s="7" t="s">
        <v>59</v>
      </c>
      <c r="R304" s="7" t="s">
        <v>84</v>
      </c>
      <c r="S304" s="7" t="s">
        <v>106</v>
      </c>
      <c r="T304" s="7" t="s">
        <v>107</v>
      </c>
      <c r="U304" s="7" t="s">
        <v>108</v>
      </c>
      <c r="V304" s="7" t="s">
        <v>109</v>
      </c>
      <c r="W304" s="7" t="s">
        <v>110</v>
      </c>
      <c r="X304" s="7" t="s">
        <v>111</v>
      </c>
      <c r="Y304" s="7" t="s">
        <v>112</v>
      </c>
      <c r="Z304" s="7" t="s">
        <v>113</v>
      </c>
      <c r="AA304" s="7" t="s">
        <v>114</v>
      </c>
      <c r="AB304" s="7" t="s">
        <v>115</v>
      </c>
      <c r="AC304" s="7" t="s">
        <v>116</v>
      </c>
    </row>
    <row r="305" spans="1:54" s="7" customFormat="1" ht="12.75" x14ac:dyDescent="0.15">
      <c r="A305" s="7" t="s">
        <v>833</v>
      </c>
      <c r="B305" s="8">
        <v>2.4606219173719173</v>
      </c>
      <c r="C305" s="8">
        <v>1.31771465934468</v>
      </c>
      <c r="D305" s="8">
        <v>1.4438641413836979</v>
      </c>
      <c r="E305" s="8">
        <v>8.0710820000000005</v>
      </c>
      <c r="F305" s="8">
        <v>9.3701050000000006</v>
      </c>
      <c r="G305" s="8">
        <v>8.4691200000000002</v>
      </c>
      <c r="H305" s="8">
        <v>8.6010170000000006</v>
      </c>
      <c r="I305" s="7" t="s">
        <v>834</v>
      </c>
      <c r="J305" s="7" t="s">
        <v>1494</v>
      </c>
      <c r="K305" s="7" t="s">
        <v>98</v>
      </c>
      <c r="L305" s="7" t="s">
        <v>17</v>
      </c>
      <c r="M305" s="7" t="s">
        <v>230</v>
      </c>
      <c r="N305" s="7" t="s">
        <v>12</v>
      </c>
    </row>
    <row r="306" spans="1:54" s="7" customFormat="1" ht="12.75" x14ac:dyDescent="0.15">
      <c r="A306" s="7" t="s">
        <v>835</v>
      </c>
      <c r="B306" s="8">
        <v>0.82487418938691326</v>
      </c>
      <c r="C306" s="8">
        <v>0.9224131593145477</v>
      </c>
      <c r="D306" s="8">
        <v>2.0890514150784574</v>
      </c>
      <c r="E306" s="8">
        <v>12.031076000000001</v>
      </c>
      <c r="F306" s="8">
        <v>11.753322000000001</v>
      </c>
      <c r="G306" s="8">
        <v>11.914561000000001</v>
      </c>
      <c r="H306" s="8">
        <v>13.093923999999999</v>
      </c>
      <c r="J306" s="7" t="s">
        <v>1494</v>
      </c>
      <c r="K306" s="7" t="s">
        <v>247</v>
      </c>
      <c r="L306" s="7" t="s">
        <v>836</v>
      </c>
      <c r="M306" s="7" t="s">
        <v>624</v>
      </c>
      <c r="N306" s="7" t="s">
        <v>17</v>
      </c>
      <c r="O306" s="7" t="s">
        <v>837</v>
      </c>
      <c r="P306" s="7" t="s">
        <v>838</v>
      </c>
      <c r="Q306" s="7" t="s">
        <v>839</v>
      </c>
      <c r="R306" s="7" t="s">
        <v>840</v>
      </c>
      <c r="S306" s="7" t="s">
        <v>93</v>
      </c>
      <c r="T306" s="7" t="s">
        <v>841</v>
      </c>
      <c r="U306" s="7" t="s">
        <v>842</v>
      </c>
    </row>
    <row r="307" spans="1:54" s="7" customFormat="1" ht="12.75" x14ac:dyDescent="0.15">
      <c r="A307" s="7" t="s">
        <v>853</v>
      </c>
      <c r="B307" s="8">
        <v>0.80990803247923271</v>
      </c>
      <c r="C307" s="8">
        <v>0.87108113079942995</v>
      </c>
      <c r="D307" s="8">
        <v>0.37592219451846043</v>
      </c>
      <c r="E307" s="8">
        <v>8.0192110000000003</v>
      </c>
      <c r="F307" s="8">
        <v>7.7150410000000003</v>
      </c>
      <c r="G307" s="8">
        <v>7.8200900000000004</v>
      </c>
      <c r="H307" s="8">
        <v>6.6077170000000001</v>
      </c>
      <c r="I307" s="7" t="s">
        <v>854</v>
      </c>
      <c r="J307" s="7" t="s">
        <v>1494</v>
      </c>
      <c r="K307" s="7" t="s">
        <v>17</v>
      </c>
      <c r="L307" s="7" t="s">
        <v>181</v>
      </c>
      <c r="M307" s="7" t="s">
        <v>180</v>
      </c>
      <c r="N307" s="7" t="s">
        <v>12</v>
      </c>
    </row>
    <row r="308" spans="1:54" s="7" customFormat="1" ht="12.75" x14ac:dyDescent="0.15">
      <c r="A308" s="7" t="s">
        <v>856</v>
      </c>
      <c r="B308" s="8">
        <v>0.24950246948182012</v>
      </c>
      <c r="C308" s="8">
        <v>1.1846098604551383</v>
      </c>
      <c r="D308" s="8">
        <v>1.9352487269486383</v>
      </c>
      <c r="E308" s="8">
        <v>15.226276</v>
      </c>
      <c r="F308" s="8">
        <v>13.223402</v>
      </c>
      <c r="G308" s="8">
        <v>15.470688000000001</v>
      </c>
      <c r="H308" s="8">
        <v>16.178795000000001</v>
      </c>
      <c r="I308" s="7" t="s">
        <v>857</v>
      </c>
      <c r="J308" s="7" t="s">
        <v>1494</v>
      </c>
      <c r="K308" s="7" t="s">
        <v>17</v>
      </c>
      <c r="L308" s="7" t="s">
        <v>14</v>
      </c>
      <c r="M308" s="7" t="s">
        <v>289</v>
      </c>
      <c r="N308" s="7" t="s">
        <v>12</v>
      </c>
      <c r="O308" s="7" t="s">
        <v>47</v>
      </c>
      <c r="P308" s="7" t="s">
        <v>48</v>
      </c>
      <c r="Q308" s="7" t="s">
        <v>77</v>
      </c>
      <c r="R308" s="7" t="s">
        <v>73</v>
      </c>
      <c r="S308" s="7" t="s">
        <v>156</v>
      </c>
      <c r="T308" s="7" t="s">
        <v>295</v>
      </c>
      <c r="U308" s="7" t="s">
        <v>249</v>
      </c>
      <c r="V308" s="7" t="s">
        <v>297</v>
      </c>
      <c r="W308" s="7" t="s">
        <v>298</v>
      </c>
      <c r="X308" s="7" t="s">
        <v>299</v>
      </c>
      <c r="Y308" s="7" t="s">
        <v>300</v>
      </c>
      <c r="Z308" s="7" t="s">
        <v>74</v>
      </c>
      <c r="AA308" s="7" t="s">
        <v>858</v>
      </c>
      <c r="AB308" s="7" t="s">
        <v>305</v>
      </c>
    </row>
    <row r="309" spans="1:54" s="7" customFormat="1" ht="12.75" x14ac:dyDescent="0.15">
      <c r="A309" s="7" t="s">
        <v>859</v>
      </c>
      <c r="B309" s="8">
        <v>2.3901298525130263</v>
      </c>
      <c r="C309" s="8">
        <v>2.1223226481017479</v>
      </c>
      <c r="D309" s="8">
        <v>0.67929446309928943</v>
      </c>
      <c r="E309" s="8">
        <v>11.625517</v>
      </c>
      <c r="F309" s="8">
        <v>12.882605999999999</v>
      </c>
      <c r="G309" s="8">
        <v>12.711161000000001</v>
      </c>
      <c r="H309" s="8">
        <v>11.067626000000001</v>
      </c>
      <c r="I309" s="7" t="s">
        <v>728</v>
      </c>
      <c r="J309" s="7" t="s">
        <v>1494</v>
      </c>
      <c r="K309" s="7" t="s">
        <v>17</v>
      </c>
      <c r="L309" s="7" t="s">
        <v>181</v>
      </c>
      <c r="M309" s="7" t="s">
        <v>12</v>
      </c>
      <c r="N309" s="7" t="s">
        <v>729</v>
      </c>
      <c r="O309" s="7" t="s">
        <v>730</v>
      </c>
      <c r="P309" s="7" t="s">
        <v>731</v>
      </c>
      <c r="Q309" s="7" t="s">
        <v>732</v>
      </c>
    </row>
    <row r="310" spans="1:54" s="7" customFormat="1" ht="12.75" x14ac:dyDescent="0.15">
      <c r="A310" s="7" t="s">
        <v>867</v>
      </c>
      <c r="B310" s="8">
        <v>1.0959173502122235</v>
      </c>
      <c r="C310" s="8">
        <v>2.2296526884842467</v>
      </c>
      <c r="D310" s="8">
        <v>0.8569149933195872</v>
      </c>
      <c r="E310" s="8">
        <v>7.2703680000000004</v>
      </c>
      <c r="F310" s="8">
        <v>7.4025069999999999</v>
      </c>
      <c r="G310" s="8">
        <v>8.427187</v>
      </c>
      <c r="H310" s="8">
        <v>7.0475919999999999</v>
      </c>
      <c r="I310" s="7" t="s">
        <v>868</v>
      </c>
      <c r="J310" s="7" t="s">
        <v>1494</v>
      </c>
      <c r="K310" s="7" t="s">
        <v>98</v>
      </c>
      <c r="L310" s="7" t="s">
        <v>44</v>
      </c>
      <c r="M310" s="7" t="s">
        <v>869</v>
      </c>
      <c r="N310" s="7" t="s">
        <v>870</v>
      </c>
      <c r="O310" s="7" t="s">
        <v>871</v>
      </c>
      <c r="P310" s="7" t="s">
        <v>872</v>
      </c>
      <c r="Q310" s="7" t="s">
        <v>873</v>
      </c>
      <c r="R310" s="7" t="s">
        <v>874</v>
      </c>
      <c r="S310" s="7" t="s">
        <v>875</v>
      </c>
      <c r="T310" s="7" t="s">
        <v>876</v>
      </c>
      <c r="U310" s="7" t="s">
        <v>877</v>
      </c>
      <c r="V310" s="7" t="s">
        <v>828</v>
      </c>
      <c r="W310" s="7" t="s">
        <v>878</v>
      </c>
      <c r="X310" s="7" t="s">
        <v>879</v>
      </c>
      <c r="Y310" s="7" t="s">
        <v>880</v>
      </c>
      <c r="Z310" s="7" t="s">
        <v>881</v>
      </c>
      <c r="AA310" s="7" t="s">
        <v>882</v>
      </c>
      <c r="AB310" s="7" t="s">
        <v>883</v>
      </c>
      <c r="AC310" s="7" t="s">
        <v>884</v>
      </c>
      <c r="AD310" s="7" t="s">
        <v>885</v>
      </c>
      <c r="AE310" s="7" t="s">
        <v>886</v>
      </c>
      <c r="AF310" s="7" t="s">
        <v>887</v>
      </c>
      <c r="AG310" s="7" t="s">
        <v>888</v>
      </c>
      <c r="AH310" s="7" t="s">
        <v>889</v>
      </c>
      <c r="AI310" s="7" t="s">
        <v>890</v>
      </c>
    </row>
    <row r="311" spans="1:54" s="7" customFormat="1" ht="12.75" x14ac:dyDescent="0.15">
      <c r="A311" s="7" t="s">
        <v>891</v>
      </c>
      <c r="B311" s="8">
        <v>2.553725751251517</v>
      </c>
      <c r="C311" s="8">
        <v>1.2338327963661999</v>
      </c>
      <c r="D311" s="8">
        <v>1.3339669285966664</v>
      </c>
      <c r="E311" s="8">
        <v>6.2568973999999997</v>
      </c>
      <c r="F311" s="8">
        <v>7.6095009999999998</v>
      </c>
      <c r="G311" s="8">
        <v>6.5600443000000004</v>
      </c>
      <c r="H311" s="8">
        <v>6.6726203000000002</v>
      </c>
      <c r="I311" s="7" t="s">
        <v>892</v>
      </c>
      <c r="J311" s="7" t="s">
        <v>1494</v>
      </c>
      <c r="K311" s="7" t="s">
        <v>893</v>
      </c>
      <c r="L311" s="7" t="s">
        <v>93</v>
      </c>
      <c r="M311" s="7" t="s">
        <v>894</v>
      </c>
      <c r="N311" s="7" t="s">
        <v>12</v>
      </c>
      <c r="O311" s="7" t="s">
        <v>14</v>
      </c>
      <c r="P311" s="7" t="s">
        <v>895</v>
      </c>
    </row>
    <row r="312" spans="1:54" s="7" customFormat="1" ht="12.75" x14ac:dyDescent="0.15">
      <c r="A312" s="7" t="s">
        <v>896</v>
      </c>
      <c r="B312" s="8">
        <v>0.45656288829362585</v>
      </c>
      <c r="C312" s="8">
        <v>0.51775435909628909</v>
      </c>
      <c r="D312" s="8">
        <v>0.46433611503263739</v>
      </c>
      <c r="E312" s="8">
        <v>8.4630170000000007</v>
      </c>
      <c r="F312" s="8">
        <v>7.3319025</v>
      </c>
      <c r="G312" s="8">
        <v>7.5133567000000001</v>
      </c>
      <c r="H312" s="8">
        <v>7.3562583999999998</v>
      </c>
      <c r="I312" s="7" t="s">
        <v>897</v>
      </c>
      <c r="J312" s="7" t="s">
        <v>1494</v>
      </c>
      <c r="K312" s="7" t="s">
        <v>56</v>
      </c>
      <c r="L312" s="7" t="s">
        <v>17</v>
      </c>
      <c r="M312" s="7" t="s">
        <v>57</v>
      </c>
      <c r="N312" s="7" t="s">
        <v>12</v>
      </c>
      <c r="O312" s="7" t="s">
        <v>898</v>
      </c>
      <c r="P312" s="7" t="s">
        <v>230</v>
      </c>
      <c r="Q312" s="7" t="s">
        <v>899</v>
      </c>
    </row>
    <row r="313" spans="1:54" s="7" customFormat="1" ht="12.75" x14ac:dyDescent="0.15">
      <c r="A313" s="7" t="s">
        <v>900</v>
      </c>
      <c r="B313" s="8">
        <v>1.0825435013975027</v>
      </c>
      <c r="C313" s="8">
        <v>1.3467583406470414</v>
      </c>
      <c r="D313" s="8">
        <v>2.2656892464252252</v>
      </c>
      <c r="E313" s="8">
        <v>7.0099260000000001</v>
      </c>
      <c r="F313" s="8">
        <v>7.1243509999999999</v>
      </c>
      <c r="G313" s="8">
        <v>7.4394169999999997</v>
      </c>
      <c r="H313" s="8">
        <v>8.1898759999999999</v>
      </c>
      <c r="I313" s="7" t="s">
        <v>901</v>
      </c>
      <c r="J313" s="7" t="s">
        <v>1494</v>
      </c>
      <c r="K313" s="7" t="s">
        <v>146</v>
      </c>
      <c r="L313" s="7" t="s">
        <v>148</v>
      </c>
      <c r="M313" s="7" t="s">
        <v>12</v>
      </c>
      <c r="N313" s="7" t="s">
        <v>45</v>
      </c>
      <c r="O313" s="7" t="s">
        <v>84</v>
      </c>
      <c r="AR313" s="7" t="s">
        <v>305</v>
      </c>
      <c r="AS313" s="7" t="s">
        <v>1379</v>
      </c>
    </row>
    <row r="314" spans="1:54" s="7" customFormat="1" ht="12.75" x14ac:dyDescent="0.15">
      <c r="A314" s="7" t="s">
        <v>902</v>
      </c>
      <c r="B314" s="8">
        <v>0.47454861617772037</v>
      </c>
      <c r="C314" s="8">
        <v>0.38710386036885863</v>
      </c>
      <c r="D314" s="8">
        <v>2.1647733742069941</v>
      </c>
      <c r="E314" s="8">
        <v>6.6709079999999998</v>
      </c>
      <c r="F314" s="8">
        <v>5.5955358000000004</v>
      </c>
      <c r="G314" s="8">
        <v>5.3017006000000002</v>
      </c>
      <c r="H314" s="8">
        <v>7.7851239999999997</v>
      </c>
      <c r="I314" s="7" t="s">
        <v>723</v>
      </c>
      <c r="J314" s="7" t="s">
        <v>1494</v>
      </c>
      <c r="K314" s="7" t="s">
        <v>724</v>
      </c>
      <c r="L314" s="7" t="s">
        <v>78</v>
      </c>
    </row>
    <row r="315" spans="1:54" s="7" customFormat="1" ht="12.75" x14ac:dyDescent="0.15">
      <c r="A315" s="7" t="s">
        <v>903</v>
      </c>
      <c r="B315" s="8">
        <v>2.81512112918166</v>
      </c>
      <c r="C315" s="8">
        <v>0.97863853720309857</v>
      </c>
      <c r="D315" s="8">
        <v>0.57569396752439872</v>
      </c>
      <c r="E315" s="8">
        <v>10.109147</v>
      </c>
      <c r="F315" s="8">
        <v>11.602344</v>
      </c>
      <c r="G315" s="8">
        <v>10.077995</v>
      </c>
      <c r="H315" s="8">
        <v>9.3125210000000003</v>
      </c>
      <c r="I315" s="7" t="s">
        <v>904</v>
      </c>
      <c r="J315" s="7" t="s">
        <v>1494</v>
      </c>
      <c r="K315" s="7" t="s">
        <v>387</v>
      </c>
      <c r="L315" s="7" t="s">
        <v>905</v>
      </c>
      <c r="M315" s="7" t="s">
        <v>69</v>
      </c>
    </row>
    <row r="316" spans="1:54" s="7" customFormat="1" ht="12.75" x14ac:dyDescent="0.15">
      <c r="A316" s="7" t="s">
        <v>917</v>
      </c>
      <c r="B316" s="8">
        <v>0.3717253546399602</v>
      </c>
      <c r="C316" s="8">
        <v>0.85118521694445848</v>
      </c>
      <c r="D316" s="8">
        <v>1.3837794296730033</v>
      </c>
      <c r="E316" s="8">
        <v>11.003682</v>
      </c>
      <c r="F316" s="8">
        <v>9.5759910000000001</v>
      </c>
      <c r="G316" s="8">
        <v>10.771227</v>
      </c>
      <c r="H316" s="8">
        <v>11.472296</v>
      </c>
      <c r="I316" s="7" t="s">
        <v>918</v>
      </c>
      <c r="J316" s="7" t="s">
        <v>1494</v>
      </c>
      <c r="K316" s="7" t="s">
        <v>622</v>
      </c>
      <c r="L316" s="7" t="s">
        <v>624</v>
      </c>
      <c r="M316" s="7" t="s">
        <v>164</v>
      </c>
      <c r="N316" s="7" t="s">
        <v>93</v>
      </c>
    </row>
    <row r="317" spans="1:54" s="7" customFormat="1" ht="12.75" x14ac:dyDescent="0.15">
      <c r="A317" s="7" t="s">
        <v>919</v>
      </c>
      <c r="B317" s="8">
        <v>0.44235287352093383</v>
      </c>
      <c r="C317" s="8">
        <v>1.0150075086682586</v>
      </c>
      <c r="D317" s="8">
        <v>1.023421183004614</v>
      </c>
      <c r="E317" s="8">
        <v>7.725085</v>
      </c>
      <c r="F317" s="8">
        <v>6.5483545999999997</v>
      </c>
      <c r="G317" s="8">
        <v>7.7465754000000002</v>
      </c>
      <c r="H317" s="8">
        <v>7.7584850000000003</v>
      </c>
      <c r="J317" s="7" t="s">
        <v>1494</v>
      </c>
      <c r="K317" s="7" t="s">
        <v>920</v>
      </c>
      <c r="L317" s="7" t="s">
        <v>913</v>
      </c>
      <c r="M317" s="7" t="s">
        <v>86</v>
      </c>
      <c r="N317" s="7" t="s">
        <v>87</v>
      </c>
      <c r="O317" s="7" t="s">
        <v>921</v>
      </c>
    </row>
    <row r="318" spans="1:54" s="7" customFormat="1" ht="12.75" x14ac:dyDescent="0.15">
      <c r="A318" s="7" t="s">
        <v>925</v>
      </c>
      <c r="B318" s="8">
        <v>3.3362398241122295</v>
      </c>
      <c r="C318" s="8">
        <v>1.1382630502248654</v>
      </c>
      <c r="D318" s="8">
        <v>0.46344884192321828</v>
      </c>
      <c r="E318" s="8">
        <v>10.773813000000001</v>
      </c>
      <c r="F318" s="8">
        <v>12.512036</v>
      </c>
      <c r="G318" s="8">
        <v>10.960647</v>
      </c>
      <c r="H318" s="8">
        <v>9.6642949999999992</v>
      </c>
      <c r="I318" s="7" t="s">
        <v>926</v>
      </c>
      <c r="J318" s="7" t="s">
        <v>1494</v>
      </c>
      <c r="K318" s="7" t="s">
        <v>115</v>
      </c>
      <c r="L318" s="7" t="s">
        <v>116</v>
      </c>
      <c r="M318" s="7" t="s">
        <v>69</v>
      </c>
    </row>
    <row r="319" spans="1:54" s="7" customFormat="1" ht="12.75" x14ac:dyDescent="0.15">
      <c r="A319" s="7" t="s">
        <v>927</v>
      </c>
      <c r="B319" s="8">
        <v>1.3862294754841369</v>
      </c>
      <c r="C319" s="8">
        <v>1.1990638631916091</v>
      </c>
      <c r="D319" s="8">
        <v>2.3474149694524336</v>
      </c>
      <c r="E319" s="8">
        <v>6.7161565000000003</v>
      </c>
      <c r="F319" s="8">
        <v>7.1873225999999999</v>
      </c>
      <c r="G319" s="8">
        <v>6.978065</v>
      </c>
      <c r="H319" s="8">
        <v>7.9472294000000003</v>
      </c>
      <c r="I319" s="7" t="s">
        <v>928</v>
      </c>
      <c r="J319" s="7" t="s">
        <v>1494</v>
      </c>
      <c r="K319" s="7" t="s">
        <v>894</v>
      </c>
      <c r="L319" s="7" t="s">
        <v>14</v>
      </c>
      <c r="M319" s="7" t="s">
        <v>893</v>
      </c>
      <c r="N319" s="7" t="s">
        <v>929</v>
      </c>
      <c r="O319" s="7" t="s">
        <v>895</v>
      </c>
      <c r="P319" s="7" t="s">
        <v>930</v>
      </c>
      <c r="Q319" s="7" t="s">
        <v>12</v>
      </c>
      <c r="R319" s="7" t="s">
        <v>93</v>
      </c>
    </row>
    <row r="320" spans="1:54" s="15" customFormat="1" ht="12.75" x14ac:dyDescent="0.2">
      <c r="A320" s="7" t="s">
        <v>931</v>
      </c>
      <c r="B320" s="8">
        <v>1.0991947357898244</v>
      </c>
      <c r="C320" s="8">
        <v>0.75620327366784768</v>
      </c>
      <c r="D320" s="8">
        <v>0.43920518768764255</v>
      </c>
      <c r="E320" s="8">
        <v>9.5966149999999999</v>
      </c>
      <c r="F320" s="8">
        <v>9.7330620000000003</v>
      </c>
      <c r="G320" s="8">
        <v>9.1934609999999992</v>
      </c>
      <c r="H320" s="8">
        <v>8.4095820000000003</v>
      </c>
      <c r="I320" s="7" t="s">
        <v>932</v>
      </c>
      <c r="J320" s="7" t="s">
        <v>1494</v>
      </c>
      <c r="K320" s="7" t="s">
        <v>933</v>
      </c>
      <c r="L320" s="7" t="s">
        <v>934</v>
      </c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7"/>
      <c r="AG320" s="7"/>
      <c r="AH320" s="7"/>
      <c r="AI320" s="7"/>
      <c r="AJ320" s="7"/>
      <c r="AK320" s="7"/>
      <c r="AL320" s="7"/>
      <c r="AM320" s="7"/>
      <c r="AN320" s="7"/>
      <c r="AO320" s="7"/>
      <c r="AP320" s="7"/>
      <c r="AQ320" s="7"/>
      <c r="AR320" s="14"/>
      <c r="AS320" s="14"/>
      <c r="AT320" s="14"/>
      <c r="AU320" s="14"/>
      <c r="AV320" s="14"/>
      <c r="AW320" s="14"/>
      <c r="AX320" s="14"/>
      <c r="AY320" s="14"/>
      <c r="AZ320" s="14"/>
      <c r="BA320" s="14"/>
      <c r="BB320" s="14"/>
    </row>
    <row r="321" spans="1:55" s="7" customFormat="1" ht="12.75" x14ac:dyDescent="0.15">
      <c r="A321" s="7" t="s">
        <v>953</v>
      </c>
      <c r="B321" s="8">
        <v>2.8570930047892884</v>
      </c>
      <c r="C321" s="8">
        <v>1.2667606868434542</v>
      </c>
      <c r="D321" s="8">
        <v>0.67106945652471706</v>
      </c>
      <c r="E321" s="8">
        <v>15.113213999999999</v>
      </c>
      <c r="F321" s="8">
        <v>16.627762000000001</v>
      </c>
      <c r="G321" s="8">
        <v>15.454357999999999</v>
      </c>
      <c r="H321" s="8">
        <v>14.537748000000001</v>
      </c>
      <c r="J321" s="7" t="s">
        <v>1494</v>
      </c>
      <c r="K321" s="7" t="s">
        <v>933</v>
      </c>
      <c r="L321" s="7" t="s">
        <v>934</v>
      </c>
    </row>
    <row r="322" spans="1:55" s="7" customFormat="1" ht="12.75" x14ac:dyDescent="0.15">
      <c r="A322" s="7" t="s">
        <v>961</v>
      </c>
      <c r="B322" s="8">
        <v>0.29683065537192505</v>
      </c>
      <c r="C322" s="8">
        <v>1.2631859239256626</v>
      </c>
      <c r="D322" s="8">
        <v>0.21892132521724694</v>
      </c>
      <c r="E322" s="8">
        <v>9.554824</v>
      </c>
      <c r="F322" s="8">
        <v>7.8025359999999999</v>
      </c>
      <c r="G322" s="8">
        <v>9.8918909999999993</v>
      </c>
      <c r="H322" s="8">
        <v>7.3633084000000002</v>
      </c>
      <c r="J322" s="7" t="s">
        <v>1494</v>
      </c>
      <c r="K322" s="7" t="s">
        <v>148</v>
      </c>
      <c r="L322" s="7" t="s">
        <v>962</v>
      </c>
      <c r="M322" s="7" t="s">
        <v>12</v>
      </c>
      <c r="N322" s="7" t="s">
        <v>86</v>
      </c>
      <c r="O322" s="7" t="s">
        <v>146</v>
      </c>
      <c r="P322" s="7" t="s">
        <v>963</v>
      </c>
      <c r="Q322" s="7" t="s">
        <v>964</v>
      </c>
    </row>
    <row r="323" spans="1:55" s="7" customFormat="1" ht="12.75" x14ac:dyDescent="0.15">
      <c r="A323" s="7" t="s">
        <v>968</v>
      </c>
      <c r="B323" s="8">
        <v>0.82254926843111775</v>
      </c>
      <c r="C323" s="8">
        <v>1.2179610524805968</v>
      </c>
      <c r="D323" s="8">
        <v>2.1840683411759416</v>
      </c>
      <c r="E323" s="8">
        <v>13.000461</v>
      </c>
      <c r="F323" s="8">
        <v>12.718635000000001</v>
      </c>
      <c r="G323" s="8">
        <v>13.284929</v>
      </c>
      <c r="H323" s="8">
        <v>14.127478999999999</v>
      </c>
      <c r="J323" s="7" t="s">
        <v>1494</v>
      </c>
      <c r="K323" s="7" t="s">
        <v>920</v>
      </c>
      <c r="L323" s="7" t="s">
        <v>176</v>
      </c>
      <c r="M323" s="7" t="s">
        <v>969</v>
      </c>
      <c r="N323" s="7" t="s">
        <v>970</v>
      </c>
      <c r="O323" s="7" t="s">
        <v>912</v>
      </c>
      <c r="P323" s="7" t="s">
        <v>971</v>
      </c>
      <c r="Q323" s="7" t="s">
        <v>84</v>
      </c>
      <c r="R323" s="7" t="s">
        <v>93</v>
      </c>
      <c r="S323" s="7" t="s">
        <v>972</v>
      </c>
    </row>
    <row r="324" spans="1:55" s="7" customFormat="1" ht="12.75" x14ac:dyDescent="0.15">
      <c r="A324" s="7" t="s">
        <v>1033</v>
      </c>
      <c r="B324" s="8">
        <v>0.4665115159802386</v>
      </c>
      <c r="C324" s="8">
        <v>220.35285824139854</v>
      </c>
      <c r="D324" s="8">
        <v>0.40878246008761998</v>
      </c>
      <c r="E324" s="8">
        <v>3.8516192</v>
      </c>
      <c r="F324" s="8">
        <v>2.7516037999999998</v>
      </c>
      <c r="G324" s="8">
        <v>11.635291</v>
      </c>
      <c r="H324" s="8">
        <v>2.5610244</v>
      </c>
      <c r="J324" s="7" t="s">
        <v>1494</v>
      </c>
      <c r="K324" s="7" t="s">
        <v>1034</v>
      </c>
      <c r="L324" s="7" t="s">
        <v>1035</v>
      </c>
      <c r="M324" s="7" t="s">
        <v>1036</v>
      </c>
      <c r="N324" s="7" t="s">
        <v>4</v>
      </c>
      <c r="O324" s="7" t="s">
        <v>176</v>
      </c>
      <c r="P324" s="7" t="s">
        <v>13</v>
      </c>
      <c r="Q324" s="7" t="s">
        <v>83</v>
      </c>
      <c r="R324" s="7" t="s">
        <v>17</v>
      </c>
      <c r="S324" s="7" t="s">
        <v>1037</v>
      </c>
      <c r="T324" s="7" t="s">
        <v>115</v>
      </c>
      <c r="U324" s="7" t="s">
        <v>1038</v>
      </c>
      <c r="V324" s="7" t="s">
        <v>116</v>
      </c>
      <c r="W324" s="7" t="s">
        <v>93</v>
      </c>
      <c r="X324" s="7" t="s">
        <v>1039</v>
      </c>
      <c r="Y324" s="7" t="s">
        <v>1040</v>
      </c>
      <c r="Z324" s="7" t="s">
        <v>1041</v>
      </c>
      <c r="AA324" s="7" t="s">
        <v>1042</v>
      </c>
      <c r="AB324" s="7" t="s">
        <v>1043</v>
      </c>
      <c r="AC324" s="7" t="s">
        <v>1044</v>
      </c>
      <c r="AD324" s="7" t="s">
        <v>465</v>
      </c>
      <c r="AE324" s="7" t="s">
        <v>1045</v>
      </c>
      <c r="AF324" s="7" t="s">
        <v>1046</v>
      </c>
      <c r="AG324" s="7" t="s">
        <v>1047</v>
      </c>
      <c r="AH324" s="7" t="s">
        <v>1048</v>
      </c>
      <c r="AI324" s="7" t="s">
        <v>1049</v>
      </c>
      <c r="AJ324" s="7" t="s">
        <v>1050</v>
      </c>
      <c r="AK324" s="7" t="s">
        <v>86</v>
      </c>
      <c r="AL324" s="7" t="s">
        <v>456</v>
      </c>
    </row>
    <row r="325" spans="1:55" s="7" customFormat="1" ht="12.75" x14ac:dyDescent="0.15">
      <c r="A325" s="7" t="s">
        <v>1152</v>
      </c>
      <c r="B325" s="8">
        <v>0.52928585352371815</v>
      </c>
      <c r="C325" s="8">
        <v>0.57163969237476442</v>
      </c>
      <c r="D325" s="8">
        <v>0.22627681900947572</v>
      </c>
      <c r="E325" s="8">
        <v>9.6340660000000007</v>
      </c>
      <c r="F325" s="8">
        <v>8.7161849999999994</v>
      </c>
      <c r="G325" s="8">
        <v>8.8272440000000003</v>
      </c>
      <c r="H325" s="8">
        <v>7.4902267</v>
      </c>
      <c r="J325" s="7" t="s">
        <v>1494</v>
      </c>
      <c r="K325" s="7" t="s">
        <v>664</v>
      </c>
      <c r="L325" s="7" t="s">
        <v>16</v>
      </c>
      <c r="M325" s="7" t="s">
        <v>17</v>
      </c>
      <c r="N325" s="7" t="s">
        <v>1153</v>
      </c>
      <c r="O325" s="7" t="s">
        <v>249</v>
      </c>
      <c r="P325" s="7" t="s">
        <v>12</v>
      </c>
      <c r="Q325" s="7" t="s">
        <v>1154</v>
      </c>
      <c r="R325" s="7" t="s">
        <v>1155</v>
      </c>
      <c r="S325" s="7" t="s">
        <v>1156</v>
      </c>
      <c r="T325" s="7" t="s">
        <v>1157</v>
      </c>
      <c r="U325" s="7" t="s">
        <v>1158</v>
      </c>
      <c r="V325" s="7" t="s">
        <v>1159</v>
      </c>
      <c r="W325" s="7" t="s">
        <v>625</v>
      </c>
    </row>
    <row r="326" spans="1:55" s="7" customFormat="1" ht="12.75" x14ac:dyDescent="0.15">
      <c r="A326" s="7" t="s">
        <v>1231</v>
      </c>
      <c r="B326" s="8">
        <v>1.9223726124229885</v>
      </c>
      <c r="C326" s="8">
        <v>1.9334392035558641</v>
      </c>
      <c r="D326" s="8">
        <v>2.1171999132902952</v>
      </c>
      <c r="E326" s="8">
        <v>6.1378180000000002</v>
      </c>
      <c r="F326" s="8">
        <v>7.0807060000000002</v>
      </c>
      <c r="G326" s="8">
        <v>7.0889873999999997</v>
      </c>
      <c r="H326" s="8">
        <v>7.2199755000000003</v>
      </c>
      <c r="J326" s="7" t="s">
        <v>1494</v>
      </c>
      <c r="K326" s="7" t="s">
        <v>265</v>
      </c>
      <c r="L326" s="7" t="s">
        <v>181</v>
      </c>
      <c r="M326" s="7" t="s">
        <v>12</v>
      </c>
      <c r="N326" s="7" t="s">
        <v>93</v>
      </c>
    </row>
    <row r="327" spans="1:55" s="9" customFormat="1" ht="12.75" x14ac:dyDescent="0.15">
      <c r="A327" s="9" t="s">
        <v>1269</v>
      </c>
      <c r="B327" s="10">
        <v>0.62455360163695284</v>
      </c>
      <c r="C327" s="10">
        <v>0.33674947462467114</v>
      </c>
      <c r="D327" s="10">
        <v>0.46464055924532716</v>
      </c>
      <c r="E327" s="10">
        <v>7.4035177000000001</v>
      </c>
      <c r="F327" s="10">
        <v>6.7244149999999996</v>
      </c>
      <c r="G327" s="10">
        <v>5.8332652999999999</v>
      </c>
      <c r="H327" s="10">
        <v>6.2977046999999997</v>
      </c>
      <c r="J327" s="9" t="s">
        <v>1494</v>
      </c>
      <c r="K327" s="9" t="s">
        <v>1270</v>
      </c>
      <c r="L327" s="9" t="s">
        <v>93</v>
      </c>
    </row>
    <row r="328" spans="1:55" s="2" customFormat="1" ht="15" x14ac:dyDescent="0.2">
      <c r="A328" s="3"/>
      <c r="B328" s="4"/>
      <c r="C328" s="4"/>
      <c r="D328" s="4"/>
      <c r="E328" s="4"/>
      <c r="F328" s="4"/>
      <c r="G328" s="4"/>
      <c r="H328" s="4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5"/>
      <c r="AK328" s="5"/>
      <c r="AL328" s="5"/>
      <c r="AM328" s="5"/>
      <c r="AN328" s="5"/>
      <c r="AO328" s="5"/>
      <c r="AP328" s="5"/>
      <c r="AQ328" s="5"/>
      <c r="AR328" s="5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</row>
  </sheetData>
  <sortState ref="A1:AT321">
    <sortCondition ref="K1"/>
  </sortState>
  <mergeCells count="7">
    <mergeCell ref="A1:K1"/>
    <mergeCell ref="K2:K3"/>
    <mergeCell ref="A2:A3"/>
    <mergeCell ref="B2:D2"/>
    <mergeCell ref="E2:H2"/>
    <mergeCell ref="I2:I3"/>
    <mergeCell ref="J2:J3"/>
  </mergeCells>
  <phoneticPr fontId="1" type="noConversion"/>
  <conditionalFormatting sqref="A22">
    <cfRule type="duplicateValues" dxfId="7" priority="11"/>
  </conditionalFormatting>
  <conditionalFormatting sqref="A240:A319 A58:A60 A321:A328 A23:A56 A1 A4:A20 A69:A238">
    <cfRule type="duplicateValues" dxfId="6" priority="17"/>
  </conditionalFormatting>
  <conditionalFormatting sqref="A62">
    <cfRule type="duplicateValues" dxfId="5" priority="6"/>
  </conditionalFormatting>
  <conditionalFormatting sqref="A63">
    <cfRule type="duplicateValues" dxfId="4" priority="5"/>
  </conditionalFormatting>
  <conditionalFormatting sqref="A66">
    <cfRule type="duplicateValues" dxfId="3" priority="4"/>
  </conditionalFormatting>
  <conditionalFormatting sqref="A67">
    <cfRule type="duplicateValues" dxfId="2" priority="3"/>
  </conditionalFormatting>
  <conditionalFormatting sqref="A65">
    <cfRule type="duplicateValues" dxfId="1" priority="2"/>
  </conditionalFormatting>
  <conditionalFormatting sqref="A68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4-07T03:13:43Z</dcterms:modified>
</cp:coreProperties>
</file>